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tabRatio="801"/>
  </bookViews>
  <sheets>
    <sheet name="Population Density Mud Crab" sheetId="1" r:id="rId1"/>
    <sheet name="LSI Mud Crab" sheetId="4" r:id="rId2"/>
    <sheet name="Percentage of M of Mud crab" sheetId="6" r:id="rId3"/>
    <sheet name="Survival Rate of Mud Crab" sheetId="7" r:id="rId4"/>
    <sheet name="Water Quality of Mud Crab" sheetId="5" r:id="rId5"/>
    <sheet name="Carapace Size of crablet" sheetId="8" r:id="rId6"/>
    <sheet name="Ingestion Rate blue crab" sheetId="9" r:id="rId7"/>
    <sheet name="Daily percentage blue crab" sheetId="10" r:id="rId8"/>
    <sheet name="Mean LSI blue crab" sheetId="11" r:id="rId9"/>
  </sheets>
  <calcPr calcId="125725"/>
</workbook>
</file>

<file path=xl/calcChain.xml><?xml version="1.0" encoding="utf-8"?>
<calcChain xmlns="http://schemas.openxmlformats.org/spreadsheetml/2006/main">
  <c r="D33" i="8"/>
  <c r="I25"/>
  <c r="H25"/>
  <c r="G25"/>
  <c r="D30"/>
  <c r="C30"/>
  <c r="B30"/>
  <c r="I15"/>
  <c r="I32" s="1"/>
  <c r="H15"/>
  <c r="H33" s="1"/>
  <c r="G15"/>
  <c r="G33" s="1"/>
  <c r="D15"/>
  <c r="D32" s="1"/>
  <c r="C15"/>
  <c r="C33" s="1"/>
  <c r="B15"/>
  <c r="B32" s="1"/>
  <c r="N43" i="4"/>
  <c r="O43" s="1"/>
  <c r="M43"/>
  <c r="N42"/>
  <c r="O42" s="1"/>
  <c r="M42"/>
  <c r="N41"/>
  <c r="O41" s="1"/>
  <c r="M41"/>
  <c r="N40"/>
  <c r="O40" s="1"/>
  <c r="M40"/>
  <c r="N39"/>
  <c r="O39" s="1"/>
  <c r="M39"/>
  <c r="N38"/>
  <c r="O38" s="1"/>
  <c r="M38"/>
  <c r="N37"/>
  <c r="O37" s="1"/>
  <c r="M37"/>
  <c r="N36"/>
  <c r="O36" s="1"/>
  <c r="M36"/>
  <c r="N35"/>
  <c r="O35" s="1"/>
  <c r="M35"/>
  <c r="N34"/>
  <c r="O34" s="1"/>
  <c r="M34"/>
  <c r="N33"/>
  <c r="O33" s="1"/>
  <c r="M33"/>
  <c r="N32"/>
  <c r="O32" s="1"/>
  <c r="M32"/>
  <c r="N31"/>
  <c r="O31" s="1"/>
  <c r="M31"/>
  <c r="N30"/>
  <c r="O30" s="1"/>
  <c r="M30"/>
  <c r="N29"/>
  <c r="O29" s="1"/>
  <c r="M29"/>
  <c r="O28"/>
  <c r="N28"/>
  <c r="M28"/>
  <c r="N27"/>
  <c r="O27" s="1"/>
  <c r="M27"/>
  <c r="N26"/>
  <c r="O26" s="1"/>
  <c r="M26"/>
  <c r="N25"/>
  <c r="O25" s="1"/>
  <c r="M25"/>
  <c r="F43"/>
  <c r="G43" s="1"/>
  <c r="F42"/>
  <c r="G42" s="1"/>
  <c r="F41"/>
  <c r="G41" s="1"/>
  <c r="F40"/>
  <c r="G40" s="1"/>
  <c r="F39"/>
  <c r="G39" s="1"/>
  <c r="F38"/>
  <c r="G38" s="1"/>
  <c r="F37"/>
  <c r="G37" s="1"/>
  <c r="F36"/>
  <c r="G36" s="1"/>
  <c r="F35"/>
  <c r="G35" s="1"/>
  <c r="F34"/>
  <c r="G34" s="1"/>
  <c r="F33"/>
  <c r="G33" s="1"/>
  <c r="F32"/>
  <c r="G32" s="1"/>
  <c r="F31"/>
  <c r="G31" s="1"/>
  <c r="F30"/>
  <c r="G30" s="1"/>
  <c r="F29"/>
  <c r="G29" s="1"/>
  <c r="F28"/>
  <c r="G28" s="1"/>
  <c r="F27"/>
  <c r="G27" s="1"/>
  <c r="F26"/>
  <c r="G26" s="1"/>
  <c r="F25"/>
  <c r="G25" s="1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H15" i="7"/>
  <c r="G15"/>
  <c r="F15"/>
  <c r="F17" s="1"/>
  <c r="H14"/>
  <c r="H16" s="1"/>
  <c r="G14"/>
  <c r="G17" s="1"/>
  <c r="F14"/>
  <c r="F16" s="1"/>
  <c r="H8"/>
  <c r="H11" s="1"/>
  <c r="G8"/>
  <c r="G11" s="1"/>
  <c r="F8"/>
  <c r="H7"/>
  <c r="H10" s="1"/>
  <c r="G7"/>
  <c r="G10" s="1"/>
  <c r="F7"/>
  <c r="F10" s="1"/>
  <c r="P9" i="6"/>
  <c r="P7"/>
  <c r="N12"/>
  <c r="N11"/>
  <c r="N8"/>
  <c r="N7"/>
  <c r="K12"/>
  <c r="K11"/>
  <c r="K8"/>
  <c r="K7"/>
  <c r="H12"/>
  <c r="H11"/>
  <c r="H8"/>
  <c r="H7"/>
  <c r="E12"/>
  <c r="P12" s="1"/>
  <c r="E11"/>
  <c r="P11" s="1"/>
  <c r="P13" s="1"/>
  <c r="E8"/>
  <c r="P8" s="1"/>
  <c r="E7"/>
  <c r="O7" s="1"/>
  <c r="G14" i="5"/>
  <c r="F14"/>
  <c r="G13"/>
  <c r="F13"/>
  <c r="G12"/>
  <c r="F12"/>
  <c r="G11"/>
  <c r="F11"/>
  <c r="G7"/>
  <c r="G6"/>
  <c r="G5"/>
  <c r="G4"/>
  <c r="F7"/>
  <c r="F6"/>
  <c r="F5"/>
  <c r="F4"/>
  <c r="L33" i="1"/>
  <c r="N33" s="1"/>
  <c r="L34"/>
  <c r="N34" s="1"/>
  <c r="L35"/>
  <c r="N35" s="1"/>
  <c r="L36"/>
  <c r="N36" s="1"/>
  <c r="L37"/>
  <c r="N37" s="1"/>
  <c r="L38"/>
  <c r="N38" s="1"/>
  <c r="L39"/>
  <c r="N39" s="1"/>
  <c r="L40"/>
  <c r="N40" s="1"/>
  <c r="L41"/>
  <c r="N41" s="1"/>
  <c r="L42"/>
  <c r="N42" s="1"/>
  <c r="L43"/>
  <c r="N43" s="1"/>
  <c r="L44"/>
  <c r="N44" s="1"/>
  <c r="L45"/>
  <c r="N45" s="1"/>
  <c r="L46"/>
  <c r="N46" s="1"/>
  <c r="L47"/>
  <c r="N47" s="1"/>
  <c r="L48"/>
  <c r="N48" s="1"/>
  <c r="L49"/>
  <c r="N49" s="1"/>
  <c r="L50"/>
  <c r="N50" s="1"/>
  <c r="L51"/>
  <c r="N51" s="1"/>
  <c r="L32"/>
  <c r="N32" s="1"/>
  <c r="K33"/>
  <c r="M33" s="1"/>
  <c r="K34"/>
  <c r="M34" s="1"/>
  <c r="K35"/>
  <c r="M35" s="1"/>
  <c r="K36"/>
  <c r="M36" s="1"/>
  <c r="K37"/>
  <c r="M37" s="1"/>
  <c r="K38"/>
  <c r="M38" s="1"/>
  <c r="K39"/>
  <c r="M39" s="1"/>
  <c r="K40"/>
  <c r="M40" s="1"/>
  <c r="K41"/>
  <c r="M41" s="1"/>
  <c r="K42"/>
  <c r="M42" s="1"/>
  <c r="K43"/>
  <c r="M43" s="1"/>
  <c r="K44"/>
  <c r="M44" s="1"/>
  <c r="K45"/>
  <c r="M45" s="1"/>
  <c r="K46"/>
  <c r="M46" s="1"/>
  <c r="K47"/>
  <c r="M47" s="1"/>
  <c r="K48"/>
  <c r="M48" s="1"/>
  <c r="K49"/>
  <c r="M49" s="1"/>
  <c r="K50"/>
  <c r="M50" s="1"/>
  <c r="K51"/>
  <c r="M51" s="1"/>
  <c r="K32"/>
  <c r="M32" s="1"/>
  <c r="F11" i="7" l="1"/>
  <c r="H17"/>
  <c r="B33" i="8"/>
  <c r="H32"/>
  <c r="I33"/>
  <c r="G16" i="7"/>
  <c r="G32" i="8"/>
  <c r="C32"/>
  <c r="O12" i="6"/>
  <c r="O11"/>
  <c r="O8"/>
  <c r="O9" s="1"/>
  <c r="J51" i="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O13" i="6" l="1"/>
</calcChain>
</file>

<file path=xl/sharedStrings.xml><?xml version="1.0" encoding="utf-8"?>
<sst xmlns="http://schemas.openxmlformats.org/spreadsheetml/2006/main" count="692" uniqueCount="263">
  <si>
    <t>A1</t>
  </si>
  <si>
    <t>A2</t>
  </si>
  <si>
    <t>A3</t>
  </si>
  <si>
    <t>B1</t>
  </si>
  <si>
    <t>B2</t>
  </si>
  <si>
    <t>B3</t>
  </si>
  <si>
    <t>I</t>
  </si>
  <si>
    <t>II</t>
  </si>
  <si>
    <t>III</t>
  </si>
  <si>
    <t>A (Without artificial feed)</t>
  </si>
  <si>
    <t>B (With artificial feed)</t>
  </si>
  <si>
    <t>B (with artificial feed)</t>
  </si>
  <si>
    <t>A (without artificial feed)</t>
  </si>
  <si>
    <t>Parameter</t>
  </si>
  <si>
    <t>Nitrit</t>
  </si>
  <si>
    <t>Average</t>
  </si>
  <si>
    <t>Standar Deviation</t>
  </si>
  <si>
    <t>Sampling 1</t>
  </si>
  <si>
    <t>Sampling 2</t>
  </si>
  <si>
    <t>Sampling 3</t>
  </si>
  <si>
    <t>Sampling 4</t>
  </si>
  <si>
    <t>SD</t>
  </si>
  <si>
    <t>Amount of sample/litre</t>
  </si>
  <si>
    <t>Percentage of M</t>
  </si>
  <si>
    <t>Amount of M</t>
  </si>
  <si>
    <t>Mean</t>
  </si>
  <si>
    <t>Crablet harvested (Ind.)</t>
  </si>
  <si>
    <t xml:space="preserve">Survival        (Z1 to Z5+M) (%) </t>
  </si>
  <si>
    <t xml:space="preserve">Survival           (Z5+M to Crablet) (%) </t>
  </si>
  <si>
    <t xml:space="preserve">Survival           (Z1 to Crablet) (%) </t>
  </si>
  <si>
    <t>Density of Zoea 1   (Ind.)</t>
  </si>
  <si>
    <t>Z5+M harvested (Ind.)</t>
  </si>
  <si>
    <t>Sampling conducted at day 20</t>
  </si>
  <si>
    <t>Standard Error (A)</t>
  </si>
  <si>
    <t>Standard Error (B)</t>
  </si>
  <si>
    <t>Day after stocked</t>
  </si>
  <si>
    <t>Days</t>
  </si>
  <si>
    <t>Population density (Ind./L)</t>
  </si>
  <si>
    <t>Standar Deviation (A)</t>
  </si>
  <si>
    <t>Standar Deviation (B)</t>
  </si>
  <si>
    <t>`</t>
  </si>
  <si>
    <t>Mean Larvae stadia index (LSI)</t>
  </si>
  <si>
    <t>Standard Deviation</t>
  </si>
  <si>
    <t>Standard Error</t>
  </si>
  <si>
    <t>mean</t>
  </si>
  <si>
    <t>TAN (total ammonia nitrogen)</t>
  </si>
  <si>
    <t>TBV (total vibrio)</t>
  </si>
  <si>
    <t>BOT (total Organic Matter)</t>
  </si>
  <si>
    <t>CW</t>
  </si>
  <si>
    <t>CL</t>
  </si>
  <si>
    <t>Weight</t>
  </si>
  <si>
    <t>mean (A)</t>
  </si>
  <si>
    <t>mean (B)</t>
  </si>
  <si>
    <t>Mean ingestion rate of four different microalgae used by individual crab larvae after 24 hour for Z1 till Z4.</t>
  </si>
  <si>
    <r>
      <t>Mean of</t>
    </r>
    <r>
      <rPr>
        <i/>
        <sz val="9"/>
        <color theme="1"/>
        <rFont val="Times New Roman"/>
        <family val="1"/>
      </rPr>
      <t xml:space="preserve"> Chaetoceros</t>
    </r>
    <r>
      <rPr>
        <sz val="9"/>
        <color theme="1"/>
        <rFont val="Times New Roman"/>
        <family val="1"/>
      </rPr>
      <t xml:space="preserve"> sp. ingested by individual crab larvae after 24 hours in control and treatment for Z1 till Z4</t>
    </r>
  </si>
  <si>
    <r>
      <t>FC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 xml:space="preserve"> (without larvae: control)</t>
    </r>
  </si>
  <si>
    <t>Replication</t>
  </si>
  <si>
    <t>Crab stages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Mean±sd</t>
  </si>
  <si>
    <t>Z1</t>
  </si>
  <si>
    <t>42,061.15± 331.54</t>
  </si>
  <si>
    <t>Z2</t>
  </si>
  <si>
    <t>40,039.11±351.45</t>
  </si>
  <si>
    <t>Z3</t>
  </si>
  <si>
    <t>13,336.77±978.74</t>
  </si>
  <si>
    <t>Z4</t>
  </si>
  <si>
    <t>13,526.77± 1059.79</t>
  </si>
  <si>
    <r>
      <t>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 (with larvae)</t>
    </r>
  </si>
  <si>
    <t>41,829.5± 651.87</t>
  </si>
  <si>
    <t>39,563.50±905.22</t>
  </si>
  <si>
    <t>13,210.43±802.76</t>
  </si>
  <si>
    <t>13,564.60± 951.09</t>
  </si>
  <si>
    <r>
      <t>Note: F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. of microalgae after 24 h in control; 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. of microalgae after 24 h in treatment.</t>
    </r>
  </si>
  <si>
    <r>
      <t>Mean of</t>
    </r>
    <r>
      <rPr>
        <i/>
        <sz val="9"/>
        <color theme="1"/>
        <rFont val="Times New Roman"/>
        <family val="1"/>
      </rPr>
      <t xml:space="preserve"> Chaetoceros</t>
    </r>
    <r>
      <rPr>
        <sz val="9"/>
        <color theme="1"/>
        <rFont val="Times New Roman"/>
        <family val="1"/>
      </rPr>
      <t xml:space="preserve"> sp. ingested (ind/40ml) by individual crab larvae after 24 hours for Z1 till Z4 </t>
    </r>
  </si>
  <si>
    <r>
      <t>IC</t>
    </r>
    <r>
      <rPr>
        <vertAlign val="sub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/IT</t>
    </r>
    <r>
      <rPr>
        <vertAlign val="subscript"/>
        <sz val="9"/>
        <color rgb="FF000000"/>
        <rFont val="Times New Roman"/>
        <family val="1"/>
      </rPr>
      <t>1</t>
    </r>
  </si>
  <si>
    <r>
      <t>FC</t>
    </r>
    <r>
      <rPr>
        <vertAlign val="subscript"/>
        <sz val="9"/>
        <color rgb="FF000000"/>
        <rFont val="Times New Roman"/>
        <family val="1"/>
      </rPr>
      <t>2</t>
    </r>
  </si>
  <si>
    <r>
      <t>FT</t>
    </r>
    <r>
      <rPr>
        <vertAlign val="subscript"/>
        <sz val="9"/>
        <color rgb="FF000000"/>
        <rFont val="Times New Roman"/>
        <family val="1"/>
      </rPr>
      <t>2</t>
    </r>
  </si>
  <si>
    <r>
      <t>AC</t>
    </r>
    <r>
      <rPr>
        <vertAlign val="subscript"/>
        <sz val="9"/>
        <color rgb="FF000000"/>
        <rFont val="Times New Roman"/>
        <family val="1"/>
      </rPr>
      <t>3</t>
    </r>
    <r>
      <rPr>
        <sz val="9"/>
        <color rgb="FF000000"/>
        <rFont val="Times New Roman"/>
        <family val="1"/>
      </rPr>
      <t>=FC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-IC</t>
    </r>
    <r>
      <rPr>
        <vertAlign val="subscript"/>
        <sz val="9"/>
        <color rgb="FF000000"/>
        <rFont val="Times New Roman"/>
        <family val="1"/>
      </rPr>
      <t>1</t>
    </r>
  </si>
  <si>
    <r>
      <t>AT</t>
    </r>
    <r>
      <rPr>
        <vertAlign val="subscript"/>
        <sz val="9"/>
        <color rgb="FF000000"/>
        <rFont val="Times New Roman"/>
        <family val="1"/>
      </rPr>
      <t>3</t>
    </r>
    <r>
      <rPr>
        <sz val="9"/>
        <color rgb="FF000000"/>
        <rFont val="Times New Roman"/>
        <family val="1"/>
      </rPr>
      <t>=(IT</t>
    </r>
    <r>
      <rPr>
        <vertAlign val="sub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+AC</t>
    </r>
    <r>
      <rPr>
        <vertAlign val="subscript"/>
        <sz val="9"/>
        <color rgb="FF000000"/>
        <rFont val="Times New Roman"/>
        <family val="1"/>
      </rPr>
      <t>3</t>
    </r>
    <r>
      <rPr>
        <sz val="9"/>
        <color rgb="FF000000"/>
        <rFont val="Times New Roman"/>
        <family val="1"/>
      </rPr>
      <t>)-FT</t>
    </r>
    <r>
      <rPr>
        <vertAlign val="subscript"/>
        <sz val="9"/>
        <color rgb="FF000000"/>
        <rFont val="Times New Roman"/>
        <family val="1"/>
      </rPr>
      <t>2</t>
    </r>
  </si>
  <si>
    <t>mean±sd</t>
  </si>
  <si>
    <t>Round-up mean</t>
  </si>
  <si>
    <t>41541.1±547.83</t>
  </si>
  <si>
    <t>38,905.77±318.03</t>
  </si>
  <si>
    <t>11,868.03±110.80</t>
  </si>
  <si>
    <t>13,336.77± 978.74</t>
  </si>
  <si>
    <t>13,210.43± 802.76</t>
  </si>
  <si>
    <t>11,878.03±110.80</t>
  </si>
  <si>
    <t>13,262.00± 758.05</t>
  </si>
  <si>
    <r>
      <t>Note: IC</t>
    </r>
    <r>
      <rPr>
        <vertAlign val="sub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=Mean initial no. of microalgae before 24 h in control; F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. of microalgae after 24 h in control; AC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=Mean actual no. of microalgae increment after 24 h; IT</t>
    </r>
    <r>
      <rPr>
        <vertAlign val="sub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=Mean initial no. of microalgae before 24 h in treatment; 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. of microalgae after 24 h in treatment; AT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=Mean actual no. of microalgae ingested by individual larvae after 24 h.</t>
    </r>
  </si>
  <si>
    <r>
      <t xml:space="preserve">Mean of </t>
    </r>
    <r>
      <rPr>
        <i/>
        <sz val="9"/>
        <color theme="1"/>
        <rFont val="Times New Roman"/>
        <family val="1"/>
      </rPr>
      <t>Chlorella</t>
    </r>
    <r>
      <rPr>
        <sz val="9"/>
        <color theme="1"/>
        <rFont val="Times New Roman"/>
        <family val="1"/>
      </rPr>
      <t xml:space="preserve"> sp. ingested by individually crab larvae after 24 h in control and treatment for Z1 till Z4 (E2:T2)</t>
    </r>
  </si>
  <si>
    <r>
      <t>FC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 xml:space="preserve"> (without larvae)</t>
    </r>
  </si>
  <si>
    <t>24,638.00± 2473.27</t>
  </si>
  <si>
    <t>28,738.98±387.87</t>
  </si>
  <si>
    <t>19,663.22±715.35</t>
  </si>
  <si>
    <t>19,507.24± 522.35</t>
  </si>
  <si>
    <r>
      <t>FT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 xml:space="preserve"> (with larvae)</t>
    </r>
  </si>
  <si>
    <t>23,468.28±1,174.44</t>
  </si>
  <si>
    <t>27,396.73±961.14</t>
  </si>
  <si>
    <t>18,028.98±1,533.05</t>
  </si>
  <si>
    <t>19,224.22±763.50</t>
  </si>
  <si>
    <r>
      <t xml:space="preserve">Mean of </t>
    </r>
    <r>
      <rPr>
        <i/>
        <sz val="9"/>
        <color theme="1"/>
        <rFont val="Times New Roman"/>
        <family val="1"/>
      </rPr>
      <t>Chlorella</t>
    </r>
    <r>
      <rPr>
        <sz val="9"/>
        <color theme="1"/>
        <rFont val="Times New Roman"/>
        <family val="1"/>
      </rPr>
      <t xml:space="preserve"> sp. ingested by individually crab larvae after 24 hours for Z1 till Z4 </t>
    </r>
  </si>
  <si>
    <t>19,861.23±402.71</t>
  </si>
  <si>
    <t>23,468.28± 1174.44</t>
  </si>
  <si>
    <t>26,636.03±130.89</t>
  </si>
  <si>
    <t>18,184.77±102.22</t>
  </si>
  <si>
    <t>18376.11±331.12</t>
  </si>
  <si>
    <t xml:space="preserve">   19,224.22± 763.50</t>
  </si>
  <si>
    <r>
      <t>Note: E2:T2=Experiment 2; Treatment 2; IC</t>
    </r>
    <r>
      <rPr>
        <vertAlign val="sub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=Mean initial no. of microalgae before 24 h in control; F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 of microalgae after 24 h in control; AC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=Mean actual no. of microalgae increment after 24 h; IT</t>
    </r>
    <r>
      <rPr>
        <vertAlign val="sub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=Mean initial no. of microalgae before 24 h in treatment; 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=Mean final no of microalgae after 24 h in treatment; AT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=Mean actual no. of microalgae ingested by individual larvae after 24 h.</t>
    </r>
  </si>
  <si>
    <r>
      <t>Mean of</t>
    </r>
    <r>
      <rPr>
        <i/>
        <sz val="9"/>
        <color theme="1"/>
        <rFont val="Times New Roman"/>
        <family val="1"/>
      </rPr>
      <t xml:space="preserve"> Isochrysis</t>
    </r>
    <r>
      <rPr>
        <sz val="9"/>
        <color theme="1"/>
        <rFont val="Times New Roman"/>
        <family val="1"/>
      </rPr>
      <t xml:space="preserve"> sp. ingested by individually crab larvae after 24 h in control and treatment for Z1 till Z4</t>
    </r>
  </si>
  <si>
    <t>41,894.97± 340.49</t>
  </si>
  <si>
    <t>39,637.87±1371.27</t>
  </si>
  <si>
    <t>43,092.22±1,491.22</t>
  </si>
  <si>
    <t>43,229.86± 670.85</t>
  </si>
  <si>
    <t>41,529.96±450.19</t>
  </si>
  <si>
    <t>38,132.05±1,775.45</t>
  </si>
  <si>
    <t>40,530.69±1,423.74</t>
  </si>
  <si>
    <t>40,699.06±271.14</t>
  </si>
  <si>
    <r>
      <t>Note: E2, T3: Experiment 2; Treatment 3; F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: Mean final no. of microalgae after 24 h in control; 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: Mean final no. of microalgae after 24 h in treatment.</t>
    </r>
  </si>
  <si>
    <r>
      <t>Mean of</t>
    </r>
    <r>
      <rPr>
        <i/>
        <sz val="9"/>
        <color theme="1"/>
        <rFont val="Times New Roman"/>
        <family val="1"/>
      </rPr>
      <t xml:space="preserve"> Isochrysis</t>
    </r>
    <r>
      <rPr>
        <sz val="9"/>
        <color theme="1"/>
        <rFont val="Times New Roman"/>
        <family val="1"/>
      </rPr>
      <t xml:space="preserve"> sp. ingested by individually crab larvae after 24 hours for Z1 till Z4 (E2:T3)</t>
    </r>
  </si>
  <si>
    <t>39,120.9±396.81</t>
  </si>
  <si>
    <t>41,529.96± 450.19</t>
  </si>
  <si>
    <t>39,532.05±69.84</t>
  </si>
  <si>
    <t>38,132.05±1775.445</t>
  </si>
  <si>
    <t>41,003.67±70.05</t>
  </si>
  <si>
    <t>41,541.2±60.84</t>
  </si>
  <si>
    <t>40699.06± 271.14</t>
  </si>
  <si>
    <r>
      <t xml:space="preserve">Mean of </t>
    </r>
    <r>
      <rPr>
        <i/>
        <sz val="9"/>
        <color theme="1"/>
        <rFont val="Times New Roman"/>
        <family val="1"/>
      </rPr>
      <t xml:space="preserve">Nannochloropsis </t>
    </r>
    <r>
      <rPr>
        <sz val="9"/>
        <color theme="1"/>
        <rFont val="Times New Roman"/>
        <family val="1"/>
      </rPr>
      <t xml:space="preserve">sp. ingested by individually crab larvae after 24 h in control and treatment for Z1 till Z4 (E2:T4) </t>
    </r>
  </si>
  <si>
    <t>17,714.01± 2,288.79</t>
  </si>
  <si>
    <t>16,786.70±719.40</t>
  </si>
  <si>
    <t>14,149.47±1,288.81</t>
  </si>
  <si>
    <t>14,273.18± 1,329.08</t>
  </si>
  <si>
    <t>17,498.10± 1127.74</t>
  </si>
  <si>
    <t>14,064.32±3922.83</t>
  </si>
  <si>
    <t>13,408.42±637.48</t>
  </si>
  <si>
    <t>13831.61± 1362.25</t>
  </si>
  <si>
    <r>
      <t>Note: F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: Mean final no. of microalgae after 24 h in control; FT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: Mean final no. of microalgae after 24 h in treatment.</t>
    </r>
  </si>
  <si>
    <r>
      <t xml:space="preserve">Mean of </t>
    </r>
    <r>
      <rPr>
        <i/>
        <sz val="9"/>
        <color theme="1"/>
        <rFont val="Times New Roman"/>
        <family val="1"/>
      </rPr>
      <t xml:space="preserve">Nannochloropsis </t>
    </r>
    <r>
      <rPr>
        <sz val="9"/>
        <color theme="1"/>
        <rFont val="Times New Roman"/>
        <family val="1"/>
      </rPr>
      <t>sp. ingested by individually crab larvae after 24 hours for Z1 till Z4</t>
    </r>
  </si>
  <si>
    <t>12,537.57±113.63</t>
  </si>
  <si>
    <t>17,714.01± 2288.79</t>
  </si>
  <si>
    <t>16,680.33±130.62</t>
  </si>
  <si>
    <t>12,569.33±68.89</t>
  </si>
  <si>
    <t>12670.113±54.1</t>
  </si>
  <si>
    <t>14,273.18± 1329.08</t>
  </si>
  <si>
    <r>
      <t xml:space="preserve">Mean daily percentage survival (%) of </t>
    </r>
    <r>
      <rPr>
        <i/>
        <sz val="12"/>
        <color theme="1"/>
        <rFont val="Times New Roman"/>
        <family val="1"/>
      </rPr>
      <t xml:space="preserve">P. pelagicus </t>
    </r>
    <r>
      <rPr>
        <sz val="12"/>
        <color theme="1"/>
        <rFont val="Times New Roman"/>
        <family val="1"/>
      </rPr>
      <t>larvae fed with various microalgae and feeding schemes.</t>
    </r>
  </si>
  <si>
    <t>Treatment</t>
  </si>
  <si>
    <t>T1</t>
  </si>
  <si>
    <t>T2</t>
  </si>
  <si>
    <t>T3</t>
  </si>
  <si>
    <t>T4</t>
  </si>
  <si>
    <t>T5</t>
  </si>
  <si>
    <r>
      <t>100%±0.00</t>
    </r>
    <r>
      <rPr>
        <vertAlign val="superscript"/>
        <sz val="12"/>
        <color rgb="FF000000"/>
        <rFont val="Times New Roman"/>
        <family val="1"/>
      </rPr>
      <t>a</t>
    </r>
  </si>
  <si>
    <r>
      <t>86.23%±0.11</t>
    </r>
    <r>
      <rPr>
        <vertAlign val="superscript"/>
        <sz val="12"/>
        <color rgb="FF000000"/>
        <rFont val="Times New Roman"/>
        <family val="1"/>
      </rPr>
      <t>a</t>
    </r>
  </si>
  <si>
    <r>
      <t>88.21%±0.05</t>
    </r>
    <r>
      <rPr>
        <vertAlign val="superscript"/>
        <sz val="12"/>
        <color rgb="FF000000"/>
        <rFont val="Times New Roman"/>
        <family val="1"/>
      </rPr>
      <t>a</t>
    </r>
  </si>
  <si>
    <r>
      <t>93.09%±0.13</t>
    </r>
    <r>
      <rPr>
        <vertAlign val="superscript"/>
        <sz val="12"/>
        <color rgb="FF000000"/>
        <rFont val="Times New Roman"/>
        <family val="1"/>
      </rPr>
      <t>b</t>
    </r>
  </si>
  <si>
    <r>
      <t>90.87%±0.04</t>
    </r>
    <r>
      <rPr>
        <vertAlign val="superscript"/>
        <sz val="12"/>
        <color rgb="FF000000"/>
        <rFont val="Times New Roman"/>
        <family val="1"/>
      </rPr>
      <t>a</t>
    </r>
  </si>
  <si>
    <r>
      <t>88.45%±0.07</t>
    </r>
    <r>
      <rPr>
        <vertAlign val="superscript"/>
        <sz val="12"/>
        <color rgb="FF000000"/>
        <rFont val="Times New Roman"/>
        <family val="1"/>
      </rPr>
      <t>a</t>
    </r>
  </si>
  <si>
    <r>
      <t>72.34%±0.03</t>
    </r>
    <r>
      <rPr>
        <vertAlign val="superscript"/>
        <sz val="12"/>
        <color rgb="FF000000"/>
        <rFont val="Times New Roman"/>
        <family val="1"/>
      </rPr>
      <t>a</t>
    </r>
  </si>
  <si>
    <r>
      <t>75.34%0.04</t>
    </r>
    <r>
      <rPr>
        <vertAlign val="superscript"/>
        <sz val="12"/>
        <color rgb="FF000000"/>
        <rFont val="Times New Roman"/>
        <family val="1"/>
      </rPr>
      <t>a</t>
    </r>
  </si>
  <si>
    <r>
      <t>79.96%±0.11</t>
    </r>
    <r>
      <rPr>
        <vertAlign val="superscript"/>
        <sz val="12"/>
        <color rgb="FF000000"/>
        <rFont val="Times New Roman"/>
        <family val="1"/>
      </rPr>
      <t>b</t>
    </r>
  </si>
  <si>
    <r>
      <t>78.65%±0.43</t>
    </r>
    <r>
      <rPr>
        <vertAlign val="superscript"/>
        <sz val="12"/>
        <color rgb="FF000000"/>
        <rFont val="Times New Roman"/>
        <family val="1"/>
      </rPr>
      <t>b</t>
    </r>
  </si>
  <si>
    <r>
      <t>75.65%±0.08</t>
    </r>
    <r>
      <rPr>
        <vertAlign val="superscript"/>
        <sz val="12"/>
        <color rgb="FF000000"/>
        <rFont val="Times New Roman"/>
        <family val="1"/>
      </rPr>
      <t>a</t>
    </r>
  </si>
  <si>
    <r>
      <t>64.43%±0.02</t>
    </r>
    <r>
      <rPr>
        <vertAlign val="superscript"/>
        <sz val="12"/>
        <color rgb="FF000000"/>
        <rFont val="Times New Roman"/>
        <family val="1"/>
      </rPr>
      <t>a</t>
    </r>
  </si>
  <si>
    <r>
      <t>66.21%±0.01</t>
    </r>
    <r>
      <rPr>
        <vertAlign val="superscript"/>
        <sz val="12"/>
        <color rgb="FF000000"/>
        <rFont val="Times New Roman"/>
        <family val="1"/>
      </rPr>
      <t>a</t>
    </r>
  </si>
  <si>
    <r>
      <t>65.28%±0.05</t>
    </r>
    <r>
      <rPr>
        <vertAlign val="superscript"/>
        <sz val="12"/>
        <color rgb="FF000000"/>
        <rFont val="Times New Roman"/>
        <family val="1"/>
      </rPr>
      <t>a</t>
    </r>
  </si>
  <si>
    <r>
      <t>67.47%±0.01</t>
    </r>
    <r>
      <rPr>
        <vertAlign val="superscript"/>
        <sz val="12"/>
        <color rgb="FF000000"/>
        <rFont val="Times New Roman"/>
        <family val="1"/>
      </rPr>
      <t>a</t>
    </r>
  </si>
  <si>
    <r>
      <t>69.23%±0.04</t>
    </r>
    <r>
      <rPr>
        <b/>
        <vertAlign val="superscript"/>
        <sz val="12"/>
        <color rgb="FF000000"/>
        <rFont val="Times New Roman"/>
        <family val="1"/>
      </rPr>
      <t>b</t>
    </r>
  </si>
  <si>
    <r>
      <t>57.51%±0.01</t>
    </r>
    <r>
      <rPr>
        <vertAlign val="superscript"/>
        <sz val="12"/>
        <color rgb="FF000000"/>
        <rFont val="Times New Roman"/>
        <family val="1"/>
      </rPr>
      <t>a</t>
    </r>
  </si>
  <si>
    <r>
      <t>63.34%±0.23</t>
    </r>
    <r>
      <rPr>
        <vertAlign val="superscript"/>
        <sz val="12"/>
        <color rgb="FF000000"/>
        <rFont val="Times New Roman"/>
        <family val="1"/>
      </rPr>
      <t>a</t>
    </r>
  </si>
  <si>
    <r>
      <t>63.09%±0.05</t>
    </r>
    <r>
      <rPr>
        <vertAlign val="superscript"/>
        <sz val="12"/>
        <color rgb="FF000000"/>
        <rFont val="Times New Roman"/>
        <family val="1"/>
      </rPr>
      <t>a</t>
    </r>
  </si>
  <si>
    <r>
      <t>64.43%±0.03</t>
    </r>
    <r>
      <rPr>
        <vertAlign val="superscript"/>
        <sz val="12"/>
        <color rgb="FF000000"/>
        <rFont val="Times New Roman"/>
        <family val="1"/>
      </rPr>
      <t>a</t>
    </r>
  </si>
  <si>
    <r>
      <t>62.09%±0.02</t>
    </r>
    <r>
      <rPr>
        <vertAlign val="superscript"/>
        <sz val="12"/>
        <color rgb="FF000000"/>
        <rFont val="Times New Roman"/>
        <family val="1"/>
      </rPr>
      <t>a</t>
    </r>
  </si>
  <si>
    <r>
      <t>50.11%±0.07</t>
    </r>
    <r>
      <rPr>
        <vertAlign val="superscript"/>
        <sz val="12"/>
        <color rgb="FF000000"/>
        <rFont val="Times New Roman"/>
        <family val="1"/>
      </rPr>
      <t>a</t>
    </r>
  </si>
  <si>
    <r>
      <t>54.21%±0.11</t>
    </r>
    <r>
      <rPr>
        <vertAlign val="superscript"/>
        <sz val="12"/>
        <color rgb="FF000000"/>
        <rFont val="Times New Roman"/>
        <family val="1"/>
      </rPr>
      <t>a</t>
    </r>
  </si>
  <si>
    <r>
      <t>54.93%±0.02</t>
    </r>
    <r>
      <rPr>
        <vertAlign val="superscript"/>
        <sz val="12"/>
        <color rgb="FF000000"/>
        <rFont val="Times New Roman"/>
        <family val="1"/>
      </rPr>
      <t>a</t>
    </r>
  </si>
  <si>
    <r>
      <t>55.02%±0.02</t>
    </r>
    <r>
      <rPr>
        <vertAlign val="superscript"/>
        <sz val="12"/>
        <color rgb="FF000000"/>
        <rFont val="Times New Roman"/>
        <family val="1"/>
      </rPr>
      <t>a</t>
    </r>
  </si>
  <si>
    <r>
      <t>57.35%±0.01</t>
    </r>
    <r>
      <rPr>
        <vertAlign val="superscript"/>
        <sz val="12"/>
        <color rgb="FF000000"/>
        <rFont val="Times New Roman"/>
        <family val="1"/>
      </rPr>
      <t>b</t>
    </r>
  </si>
  <si>
    <r>
      <t>44.21%±0.08</t>
    </r>
    <r>
      <rPr>
        <vertAlign val="superscript"/>
        <sz val="12"/>
        <color rgb="FF000000"/>
        <rFont val="Times New Roman"/>
        <family val="1"/>
      </rPr>
      <t>a</t>
    </r>
  </si>
  <si>
    <r>
      <t>48.15%±0.21</t>
    </r>
    <r>
      <rPr>
        <vertAlign val="superscript"/>
        <sz val="12"/>
        <color rgb="FF000000"/>
        <rFont val="Times New Roman"/>
        <family val="1"/>
      </rPr>
      <t>a</t>
    </r>
  </si>
  <si>
    <r>
      <t>49.01%±0.02</t>
    </r>
    <r>
      <rPr>
        <vertAlign val="superscript"/>
        <sz val="12"/>
        <color rgb="FF000000"/>
        <rFont val="Times New Roman"/>
        <family val="1"/>
      </rPr>
      <t>a</t>
    </r>
  </si>
  <si>
    <r>
      <t>50.06%±0.06</t>
    </r>
    <r>
      <rPr>
        <b/>
        <vertAlign val="superscript"/>
        <sz val="12"/>
        <color rgb="FF000000"/>
        <rFont val="Times New Roman"/>
        <family val="1"/>
      </rPr>
      <t>b</t>
    </r>
  </si>
  <si>
    <r>
      <t>48.78%±0.05</t>
    </r>
    <r>
      <rPr>
        <vertAlign val="superscript"/>
        <sz val="12"/>
        <color rgb="FF000000"/>
        <rFont val="Times New Roman"/>
        <family val="1"/>
      </rPr>
      <t>a</t>
    </r>
  </si>
  <si>
    <r>
      <t>38.30%±0.04</t>
    </r>
    <r>
      <rPr>
        <vertAlign val="superscript"/>
        <sz val="12"/>
        <color rgb="FF000000"/>
        <rFont val="Times New Roman"/>
        <family val="1"/>
      </rPr>
      <t>a</t>
    </r>
  </si>
  <si>
    <r>
      <t>42.13%±0.09</t>
    </r>
    <r>
      <rPr>
        <vertAlign val="superscript"/>
        <sz val="12"/>
        <color rgb="FF000000"/>
        <rFont val="Times New Roman"/>
        <family val="1"/>
      </rPr>
      <t>a</t>
    </r>
  </si>
  <si>
    <r>
      <t>43.45%±0.07</t>
    </r>
    <r>
      <rPr>
        <vertAlign val="superscript"/>
        <sz val="12"/>
        <color rgb="FF000000"/>
        <rFont val="Times New Roman"/>
        <family val="1"/>
      </rPr>
      <t>a</t>
    </r>
  </si>
  <si>
    <r>
      <t>44.67%±0.04</t>
    </r>
    <r>
      <rPr>
        <vertAlign val="superscript"/>
        <sz val="12"/>
        <color rgb="FF000000"/>
        <rFont val="Times New Roman"/>
        <family val="1"/>
      </rPr>
      <t>a</t>
    </r>
  </si>
  <si>
    <r>
      <t>41.29%±0.04</t>
    </r>
    <r>
      <rPr>
        <vertAlign val="superscript"/>
        <sz val="12"/>
        <color rgb="FF000000"/>
        <rFont val="Times New Roman"/>
        <family val="1"/>
      </rPr>
      <t>a</t>
    </r>
  </si>
  <si>
    <r>
      <t>32.21%±0.09</t>
    </r>
    <r>
      <rPr>
        <vertAlign val="superscript"/>
        <sz val="12"/>
        <color rgb="FF000000"/>
        <rFont val="Times New Roman"/>
        <family val="1"/>
      </rPr>
      <t>a</t>
    </r>
  </si>
  <si>
    <r>
      <t>37.23%±0.03</t>
    </r>
    <r>
      <rPr>
        <vertAlign val="superscript"/>
        <sz val="12"/>
        <color rgb="FF000000"/>
        <rFont val="Times New Roman"/>
        <family val="1"/>
      </rPr>
      <t>a</t>
    </r>
  </si>
  <si>
    <r>
      <t>38.23%±0.06</t>
    </r>
    <r>
      <rPr>
        <vertAlign val="superscript"/>
        <sz val="12"/>
        <color rgb="FF000000"/>
        <rFont val="Times New Roman"/>
        <family val="1"/>
      </rPr>
      <t>b</t>
    </r>
  </si>
  <si>
    <r>
      <t>39.02%±0.08</t>
    </r>
    <r>
      <rPr>
        <vertAlign val="superscript"/>
        <sz val="12"/>
        <color rgb="FF000000"/>
        <rFont val="Times New Roman"/>
        <family val="1"/>
      </rPr>
      <t>b</t>
    </r>
  </si>
  <si>
    <r>
      <t>35.03%±0.03</t>
    </r>
    <r>
      <rPr>
        <vertAlign val="superscript"/>
        <sz val="12"/>
        <color rgb="FF000000"/>
        <rFont val="Times New Roman"/>
        <family val="1"/>
      </rPr>
      <t>a</t>
    </r>
  </si>
  <si>
    <r>
      <t>25.43%±0.03</t>
    </r>
    <r>
      <rPr>
        <vertAlign val="superscript"/>
        <sz val="12"/>
        <color rgb="FF000000"/>
        <rFont val="Times New Roman"/>
        <family val="1"/>
      </rPr>
      <t>a</t>
    </r>
  </si>
  <si>
    <r>
      <t>32.46%±0.05</t>
    </r>
    <r>
      <rPr>
        <vertAlign val="superscript"/>
        <sz val="12"/>
        <color rgb="FF000000"/>
        <rFont val="Times New Roman"/>
        <family val="1"/>
      </rPr>
      <t>b</t>
    </r>
  </si>
  <si>
    <r>
      <t>32.98%±0.05</t>
    </r>
    <r>
      <rPr>
        <vertAlign val="superscript"/>
        <sz val="12"/>
        <color rgb="FF000000"/>
        <rFont val="Times New Roman"/>
        <family val="1"/>
      </rPr>
      <t>b</t>
    </r>
  </si>
  <si>
    <r>
      <t>33.21%±0.07</t>
    </r>
    <r>
      <rPr>
        <b/>
        <vertAlign val="superscript"/>
        <sz val="12"/>
        <color rgb="FF000000"/>
        <rFont val="Times New Roman"/>
        <family val="1"/>
      </rPr>
      <t>b</t>
    </r>
  </si>
  <si>
    <r>
      <t>29.02%±0.07</t>
    </r>
    <r>
      <rPr>
        <vertAlign val="superscript"/>
        <sz val="12"/>
        <color rgb="FF000000"/>
        <rFont val="Times New Roman"/>
        <family val="1"/>
      </rPr>
      <t>a</t>
    </r>
  </si>
  <si>
    <r>
      <t>20.29%±0.17</t>
    </r>
    <r>
      <rPr>
        <vertAlign val="superscript"/>
        <sz val="12"/>
        <color rgb="FF000000"/>
        <rFont val="Times New Roman"/>
        <family val="1"/>
      </rPr>
      <t>a</t>
    </r>
  </si>
  <si>
    <r>
      <t>21.54%±0.07</t>
    </r>
    <r>
      <rPr>
        <vertAlign val="superscript"/>
        <sz val="12"/>
        <color rgb="FF000000"/>
        <rFont val="Times New Roman"/>
        <family val="1"/>
      </rPr>
      <t>a</t>
    </r>
  </si>
  <si>
    <r>
      <t>23.51%±0.91</t>
    </r>
    <r>
      <rPr>
        <vertAlign val="superscript"/>
        <sz val="12"/>
        <color rgb="FF000000"/>
        <rFont val="Times New Roman"/>
        <family val="1"/>
      </rPr>
      <t>a</t>
    </r>
  </si>
  <si>
    <r>
      <t>28.03%±0.04</t>
    </r>
    <r>
      <rPr>
        <vertAlign val="superscript"/>
        <sz val="12"/>
        <color rgb="FF000000"/>
        <rFont val="Times New Roman"/>
        <family val="1"/>
      </rPr>
      <t>b</t>
    </r>
  </si>
  <si>
    <r>
      <t>24.65%±0.32</t>
    </r>
    <r>
      <rPr>
        <vertAlign val="superscript"/>
        <sz val="12"/>
        <color rgb="FF000000"/>
        <rFont val="Times New Roman"/>
        <family val="1"/>
      </rPr>
      <t>a</t>
    </r>
  </si>
  <si>
    <r>
      <t>15.23%±0.12</t>
    </r>
    <r>
      <rPr>
        <vertAlign val="superscript"/>
        <sz val="12"/>
        <color rgb="FF000000"/>
        <rFont val="Times New Roman"/>
        <family val="1"/>
      </rPr>
      <t>a</t>
    </r>
  </si>
  <si>
    <r>
      <t>17.94%±0.45</t>
    </r>
    <r>
      <rPr>
        <vertAlign val="superscript"/>
        <sz val="12"/>
        <color rgb="FF000000"/>
        <rFont val="Times New Roman"/>
        <family val="1"/>
      </rPr>
      <t>a</t>
    </r>
  </si>
  <si>
    <r>
      <t>18.21%±0.34</t>
    </r>
    <r>
      <rPr>
        <vertAlign val="superscript"/>
        <sz val="12"/>
        <color rgb="FF000000"/>
        <rFont val="Times New Roman"/>
        <family val="1"/>
      </rPr>
      <t>a</t>
    </r>
  </si>
  <si>
    <r>
      <t>20.32%±0.21</t>
    </r>
    <r>
      <rPr>
        <vertAlign val="superscript"/>
        <sz val="12"/>
        <color rgb="FF000000"/>
        <rFont val="Times New Roman"/>
        <family val="1"/>
      </rPr>
      <t>b</t>
    </r>
  </si>
  <si>
    <r>
      <t>18.25%±0.42</t>
    </r>
    <r>
      <rPr>
        <vertAlign val="superscript"/>
        <sz val="12"/>
        <color rgb="FF000000"/>
        <rFont val="Times New Roman"/>
        <family val="1"/>
      </rPr>
      <t>a</t>
    </r>
  </si>
  <si>
    <r>
      <t>10.47%±0.03</t>
    </r>
    <r>
      <rPr>
        <vertAlign val="superscript"/>
        <sz val="12"/>
        <color rgb="FF000000"/>
        <rFont val="Times New Roman"/>
        <family val="1"/>
      </rPr>
      <t>a</t>
    </r>
  </si>
  <si>
    <r>
      <t>11.42%±0.38</t>
    </r>
    <r>
      <rPr>
        <vertAlign val="superscript"/>
        <sz val="12"/>
        <color rgb="FF000000"/>
        <rFont val="Times New Roman"/>
        <family val="1"/>
      </rPr>
      <t>a</t>
    </r>
  </si>
  <si>
    <r>
      <t>14.51%±0.54</t>
    </r>
    <r>
      <rPr>
        <vertAlign val="superscript"/>
        <sz val="12"/>
        <color rgb="FF000000"/>
        <rFont val="Times New Roman"/>
        <family val="1"/>
      </rPr>
      <t>a</t>
    </r>
  </si>
  <si>
    <r>
      <t>18.65%±0.33</t>
    </r>
    <r>
      <rPr>
        <vertAlign val="superscript"/>
        <sz val="12"/>
        <color rgb="FF000000"/>
        <rFont val="Times New Roman"/>
        <family val="1"/>
      </rPr>
      <t>a</t>
    </r>
  </si>
  <si>
    <r>
      <t>13.31%±0.53</t>
    </r>
    <r>
      <rPr>
        <vertAlign val="superscript"/>
        <sz val="12"/>
        <color rgb="FF000000"/>
        <rFont val="Times New Roman"/>
        <family val="1"/>
      </rPr>
      <t>a</t>
    </r>
  </si>
  <si>
    <r>
      <t>5.45%±0.33</t>
    </r>
    <r>
      <rPr>
        <vertAlign val="superscript"/>
        <sz val="12"/>
        <color rgb="FF000000"/>
        <rFont val="Times New Roman"/>
        <family val="1"/>
      </rPr>
      <t>a</t>
    </r>
  </si>
  <si>
    <r>
      <t>6.96%±0.87</t>
    </r>
    <r>
      <rPr>
        <vertAlign val="superscript"/>
        <sz val="12"/>
        <color rgb="FF000000"/>
        <rFont val="Times New Roman"/>
        <family val="1"/>
      </rPr>
      <t>a</t>
    </r>
  </si>
  <si>
    <r>
      <t>8.93%±0.34</t>
    </r>
    <r>
      <rPr>
        <vertAlign val="superscript"/>
        <sz val="12"/>
        <color rgb="FF000000"/>
        <rFont val="Times New Roman"/>
        <family val="1"/>
      </rPr>
      <t>a</t>
    </r>
  </si>
  <si>
    <r>
      <t>10.21%±0.45</t>
    </r>
    <r>
      <rPr>
        <b/>
        <vertAlign val="superscript"/>
        <sz val="12"/>
        <color rgb="FF000000"/>
        <rFont val="Times New Roman"/>
        <family val="1"/>
      </rPr>
      <t>b</t>
    </r>
  </si>
  <si>
    <r>
      <t>8.35%±0.11</t>
    </r>
    <r>
      <rPr>
        <vertAlign val="superscript"/>
        <sz val="12"/>
        <color rgb="FF000000"/>
        <rFont val="Times New Roman"/>
        <family val="1"/>
      </rPr>
      <t>a</t>
    </r>
  </si>
  <si>
    <r>
      <t xml:space="preserve">Note: T1=rotifer and </t>
    </r>
    <r>
      <rPr>
        <i/>
        <sz val="12"/>
        <color theme="1"/>
        <rFont val="Times New Roman"/>
        <family val="1"/>
      </rPr>
      <t xml:space="preserve">Artemia </t>
    </r>
    <r>
      <rPr>
        <sz val="12"/>
        <color theme="1"/>
        <rFont val="Times New Roman"/>
        <family val="1"/>
      </rPr>
      <t xml:space="preserve">only (Z1-M); T2=rotifer, </t>
    </r>
    <r>
      <rPr>
        <i/>
        <sz val="12"/>
        <color theme="1"/>
        <rFont val="Times New Roman"/>
        <family val="1"/>
      </rPr>
      <t>Artemi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haetoceros</t>
    </r>
    <r>
      <rPr>
        <sz val="12"/>
        <color theme="1"/>
        <rFont val="Times New Roman"/>
        <family val="1"/>
      </rPr>
      <t xml:space="preserve"> sp. (Z1-M); T3=rotifer, </t>
    </r>
    <r>
      <rPr>
        <i/>
        <sz val="12"/>
        <color theme="1"/>
        <rFont val="Times New Roman"/>
        <family val="1"/>
      </rPr>
      <t>Artemi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hlorella</t>
    </r>
    <r>
      <rPr>
        <sz val="12"/>
        <color theme="1"/>
        <rFont val="Times New Roman"/>
        <family val="1"/>
      </rPr>
      <t xml:space="preserve"> sp. (Z1-M); T4=rotifer, </t>
    </r>
    <r>
      <rPr>
        <i/>
        <sz val="12"/>
        <color theme="1"/>
        <rFont val="Times New Roman"/>
        <family val="1"/>
      </rPr>
      <t>Artemia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Isochrysis</t>
    </r>
    <r>
      <rPr>
        <sz val="12"/>
        <color theme="1"/>
        <rFont val="Times New Roman"/>
        <family val="1"/>
      </rPr>
      <t xml:space="preserve"> sp. (Z1-M); T5=rotifer, </t>
    </r>
    <r>
      <rPr>
        <i/>
        <sz val="12"/>
        <color theme="1"/>
        <rFont val="Times New Roman"/>
        <family val="1"/>
      </rPr>
      <t>Artemi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Nannochloropsis</t>
    </r>
    <r>
      <rPr>
        <sz val="12"/>
        <color theme="1"/>
        <rFont val="Times New Roman"/>
        <family val="1"/>
      </rPr>
      <t xml:space="preserve"> sp. (Z1-M). </t>
    </r>
  </si>
  <si>
    <t>Values showing different letters in rows are statistically significant (p&lt;0.05).</t>
  </si>
  <si>
    <r>
      <t xml:space="preserve">Mean number of Larvae Stage Index (LSI) of </t>
    </r>
    <r>
      <rPr>
        <i/>
        <sz val="12"/>
        <color theme="1"/>
        <rFont val="Times New Roman"/>
        <family val="1"/>
      </rPr>
      <t xml:space="preserve">P. pelagicus </t>
    </r>
    <r>
      <rPr>
        <sz val="12"/>
        <color theme="1"/>
        <rFont val="Times New Roman"/>
        <family val="1"/>
      </rPr>
      <t>larvae fed with various microalgae and fedding schemes.</t>
    </r>
  </si>
  <si>
    <t>Day</t>
  </si>
  <si>
    <t>LSI</t>
  </si>
  <si>
    <t>LS</t>
  </si>
  <si>
    <r>
      <t>1.0</t>
    </r>
    <r>
      <rPr>
        <vertAlign val="superscript"/>
        <sz val="12"/>
        <color rgb="FF000000"/>
        <rFont val="Times New Roman"/>
        <family val="1"/>
      </rPr>
      <t>a</t>
    </r>
  </si>
  <si>
    <r>
      <t>1.5±0.15</t>
    </r>
    <r>
      <rPr>
        <vertAlign val="superscript"/>
        <sz val="12"/>
        <color rgb="FF000000"/>
        <rFont val="Times New Roman"/>
        <family val="1"/>
      </rPr>
      <t>a</t>
    </r>
  </si>
  <si>
    <t>Z1/Z2</t>
  </si>
  <si>
    <r>
      <t>1.7±0.13</t>
    </r>
    <r>
      <rPr>
        <vertAlign val="superscript"/>
        <sz val="12"/>
        <color rgb="FF000000"/>
        <rFont val="Times New Roman"/>
        <family val="1"/>
      </rPr>
      <t>a</t>
    </r>
  </si>
  <si>
    <r>
      <t>1.9±0.12</t>
    </r>
    <r>
      <rPr>
        <b/>
        <vertAlign val="superscript"/>
        <sz val="12"/>
        <color rgb="FF000000"/>
        <rFont val="Times New Roman"/>
        <family val="1"/>
      </rPr>
      <t>a</t>
    </r>
  </si>
  <si>
    <r>
      <t>1.6±0.32</t>
    </r>
    <r>
      <rPr>
        <vertAlign val="superscript"/>
        <sz val="12"/>
        <color rgb="FF000000"/>
        <rFont val="Times New Roman"/>
        <family val="1"/>
      </rPr>
      <t>a</t>
    </r>
  </si>
  <si>
    <r>
      <t>1.6±0.25</t>
    </r>
    <r>
      <rPr>
        <vertAlign val="superscript"/>
        <sz val="12"/>
        <color rgb="FF000000"/>
        <rFont val="Times New Roman"/>
        <family val="1"/>
      </rPr>
      <t>a</t>
    </r>
  </si>
  <si>
    <r>
      <t>2.0</t>
    </r>
    <r>
      <rPr>
        <vertAlign val="superscript"/>
        <sz val="12"/>
        <color rgb="FF000000"/>
        <rFont val="Times New Roman"/>
        <family val="1"/>
      </rPr>
      <t>a</t>
    </r>
  </si>
  <si>
    <r>
      <t>2.5±0.21</t>
    </r>
    <r>
      <rPr>
        <vertAlign val="superscript"/>
        <sz val="12"/>
        <color rgb="FF000000"/>
        <rFont val="Times New Roman"/>
        <family val="1"/>
      </rPr>
      <t>a</t>
    </r>
  </si>
  <si>
    <t>Z2/Z3</t>
  </si>
  <si>
    <r>
      <t>2.6±0.11</t>
    </r>
    <r>
      <rPr>
        <vertAlign val="superscript"/>
        <sz val="12"/>
        <color rgb="FF000000"/>
        <rFont val="Times New Roman"/>
        <family val="1"/>
      </rPr>
      <t>a</t>
    </r>
  </si>
  <si>
    <r>
      <t>2.7±0.13</t>
    </r>
    <r>
      <rPr>
        <vertAlign val="superscript"/>
        <sz val="12"/>
        <color rgb="FF000000"/>
        <rFont val="Times New Roman"/>
        <family val="1"/>
      </rPr>
      <t>a</t>
    </r>
  </si>
  <si>
    <r>
      <t>2.7±0.18</t>
    </r>
    <r>
      <rPr>
        <vertAlign val="superscript"/>
        <sz val="12"/>
        <color rgb="FF000000"/>
        <rFont val="Times New Roman"/>
        <family val="1"/>
      </rPr>
      <t>a</t>
    </r>
  </si>
  <si>
    <r>
      <t>2.9±0.18</t>
    </r>
    <r>
      <rPr>
        <b/>
        <vertAlign val="superscript"/>
        <sz val="12"/>
        <color rgb="FF000000"/>
        <rFont val="Times New Roman"/>
        <family val="1"/>
      </rPr>
      <t>b</t>
    </r>
  </si>
  <si>
    <r>
      <t>3.0</t>
    </r>
    <r>
      <rPr>
        <vertAlign val="superscript"/>
        <sz val="12"/>
        <color rgb="FF000000"/>
        <rFont val="Times New Roman"/>
        <family val="1"/>
      </rPr>
      <t>a</t>
    </r>
  </si>
  <si>
    <r>
      <t>3.5±0.53</t>
    </r>
    <r>
      <rPr>
        <vertAlign val="superscript"/>
        <sz val="12"/>
        <color rgb="FF000000"/>
        <rFont val="Times New Roman"/>
        <family val="1"/>
      </rPr>
      <t>a</t>
    </r>
  </si>
  <si>
    <t>Z3/Z4</t>
  </si>
  <si>
    <r>
      <t>3.6±0.19</t>
    </r>
    <r>
      <rPr>
        <vertAlign val="superscript"/>
        <sz val="12"/>
        <color rgb="FF000000"/>
        <rFont val="Times New Roman"/>
        <family val="1"/>
      </rPr>
      <t>a</t>
    </r>
  </si>
  <si>
    <r>
      <t>3.7±0.41</t>
    </r>
    <r>
      <rPr>
        <vertAlign val="superscript"/>
        <sz val="12"/>
        <color rgb="FF000000"/>
        <rFont val="Times New Roman"/>
        <family val="1"/>
      </rPr>
      <t>a</t>
    </r>
  </si>
  <si>
    <r>
      <t>3.9±0.14</t>
    </r>
    <r>
      <rPr>
        <b/>
        <vertAlign val="superscript"/>
        <sz val="12"/>
        <color rgb="FF000000"/>
        <rFont val="Times New Roman"/>
        <family val="1"/>
      </rPr>
      <t>b</t>
    </r>
  </si>
  <si>
    <r>
      <t>3.7±0.13</t>
    </r>
    <r>
      <rPr>
        <vertAlign val="superscript"/>
        <sz val="12"/>
        <color rgb="FF000000"/>
        <rFont val="Times New Roman"/>
        <family val="1"/>
      </rPr>
      <t>a</t>
    </r>
  </si>
  <si>
    <r>
      <t>4.0</t>
    </r>
    <r>
      <rPr>
        <vertAlign val="superscript"/>
        <sz val="12"/>
        <color rgb="FF000000"/>
        <rFont val="Times New Roman"/>
        <family val="1"/>
      </rPr>
      <t>a</t>
    </r>
  </si>
  <si>
    <r>
      <t>4.5±0.14</t>
    </r>
    <r>
      <rPr>
        <vertAlign val="superscript"/>
        <sz val="12"/>
        <color rgb="FF000000"/>
        <rFont val="Times New Roman"/>
        <family val="1"/>
      </rPr>
      <t>a</t>
    </r>
  </si>
  <si>
    <t>Z4/M</t>
  </si>
  <si>
    <r>
      <t>4.6±0.17</t>
    </r>
    <r>
      <rPr>
        <vertAlign val="superscript"/>
        <sz val="12"/>
        <color rgb="FF000000"/>
        <rFont val="Times New Roman"/>
        <family val="1"/>
      </rPr>
      <t>a</t>
    </r>
  </si>
  <si>
    <r>
      <t>4.7±0.13</t>
    </r>
    <r>
      <rPr>
        <vertAlign val="superscript"/>
        <sz val="12"/>
        <color rgb="FF000000"/>
        <rFont val="Times New Roman"/>
        <family val="1"/>
      </rPr>
      <t>a</t>
    </r>
  </si>
  <si>
    <r>
      <t>4.9±0.15</t>
    </r>
    <r>
      <rPr>
        <b/>
        <vertAlign val="superscript"/>
        <sz val="12"/>
        <color rgb="FF000000"/>
        <rFont val="Times New Roman"/>
        <family val="1"/>
      </rPr>
      <t>b</t>
    </r>
  </si>
  <si>
    <r>
      <t>4.7±0.18</t>
    </r>
    <r>
      <rPr>
        <vertAlign val="superscript"/>
        <sz val="12"/>
        <color rgb="FF000000"/>
        <rFont val="Times New Roman"/>
        <family val="1"/>
      </rPr>
      <t>a</t>
    </r>
  </si>
  <si>
    <r>
      <t>5.0</t>
    </r>
    <r>
      <rPr>
        <vertAlign val="superscript"/>
        <sz val="12"/>
        <color rgb="FF000000"/>
        <rFont val="Times New Roman"/>
        <family val="1"/>
      </rPr>
      <t>a</t>
    </r>
  </si>
  <si>
    <t>M</t>
  </si>
  <si>
    <t>Notes: LSI = 1 for Z1; LSI = 2 for Z2; LSI = 3 for Z3; LSI = 4 for Z4; LSI = 5 for M stages; LS = Larvae stages; DAH = Day After Hatching. Values showing different letters in rows are statistically significant (p&lt;0.05).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vertAlign val="subscript"/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" fontId="4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8" fillId="0" borderId="0" xfId="0" applyFont="1" applyBorder="1"/>
    <xf numFmtId="0" fontId="8" fillId="0" borderId="0" xfId="0" applyFont="1"/>
    <xf numFmtId="0" fontId="8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left" vertical="top" wrapText="1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justify" vertical="center"/>
    </xf>
    <xf numFmtId="0" fontId="4" fillId="0" borderId="2" xfId="0" applyFont="1" applyBorder="1" applyAlignment="1">
      <alignment vertical="center"/>
    </xf>
    <xf numFmtId="0" fontId="2" fillId="0" borderId="2" xfId="0" applyFont="1" applyBorder="1"/>
    <xf numFmtId="0" fontId="0" fillId="0" borderId="2" xfId="0" applyBorder="1"/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0" fontId="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725220229376838"/>
          <c:y val="5.4827257703898132E-2"/>
          <c:w val="0.71016645719372962"/>
          <c:h val="0.68005715952172641"/>
        </c:manualLayout>
      </c:layout>
      <c:lineChart>
        <c:grouping val="standard"/>
        <c:ser>
          <c:idx val="0"/>
          <c:order val="0"/>
          <c:tx>
            <c:strRef>
              <c:f>'Population Density Mud Crab'!$I$31</c:f>
              <c:strCache>
                <c:ptCount val="1"/>
                <c:pt idx="0">
                  <c:v>A (Without artificial feed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Population Density Mud Crab'!$M$32:$M$51</c:f>
                <c:numCache>
                  <c:formatCode>General</c:formatCode>
                  <c:ptCount val="20"/>
                  <c:pt idx="0">
                    <c:v>5.5821585275913073</c:v>
                  </c:pt>
                  <c:pt idx="1">
                    <c:v>6.8267809596913809</c:v>
                  </c:pt>
                  <c:pt idx="2">
                    <c:v>5.7735026918962582</c:v>
                  </c:pt>
                  <c:pt idx="3">
                    <c:v>12.813958438523114</c:v>
                  </c:pt>
                  <c:pt idx="4">
                    <c:v>8.0123361676977272</c:v>
                  </c:pt>
                  <c:pt idx="5">
                    <c:v>6.7586250336646758</c:v>
                  </c:pt>
                  <c:pt idx="6">
                    <c:v>7.7777777777777644</c:v>
                  </c:pt>
                  <c:pt idx="7">
                    <c:v>3.849001794597501</c:v>
                  </c:pt>
                  <c:pt idx="8">
                    <c:v>7.6980035891949994</c:v>
                  </c:pt>
                  <c:pt idx="9">
                    <c:v>9.4933374947972577</c:v>
                  </c:pt>
                  <c:pt idx="10">
                    <c:v>5.7735026918962582</c:v>
                  </c:pt>
                  <c:pt idx="11">
                    <c:v>4.3262049630959423</c:v>
                  </c:pt>
                  <c:pt idx="12">
                    <c:v>3.3719979789985599</c:v>
                  </c:pt>
                  <c:pt idx="13">
                    <c:v>2.8867513459481198</c:v>
                  </c:pt>
                  <c:pt idx="14">
                    <c:v>3.3017017684674825</c:v>
                  </c:pt>
                  <c:pt idx="15">
                    <c:v>6.6369708991413798</c:v>
                  </c:pt>
                  <c:pt idx="16">
                    <c:v>6.9770346384176047</c:v>
                  </c:pt>
                  <c:pt idx="17">
                    <c:v>8.4707193566870664</c:v>
                  </c:pt>
                  <c:pt idx="18">
                    <c:v>5.2950011366417238</c:v>
                  </c:pt>
                  <c:pt idx="19">
                    <c:v>5.9669873698211271</c:v>
                  </c:pt>
                </c:numCache>
              </c:numRef>
            </c:plus>
            <c:minus>
              <c:numRef>
                <c:f>'Population Density Mud Crab'!$M$32:$M$51</c:f>
                <c:numCache>
                  <c:formatCode>General</c:formatCode>
                  <c:ptCount val="20"/>
                  <c:pt idx="0">
                    <c:v>5.5821585275913073</c:v>
                  </c:pt>
                  <c:pt idx="1">
                    <c:v>6.8267809596913809</c:v>
                  </c:pt>
                  <c:pt idx="2">
                    <c:v>5.7735026918962582</c:v>
                  </c:pt>
                  <c:pt idx="3">
                    <c:v>12.813958438523114</c:v>
                  </c:pt>
                  <c:pt idx="4">
                    <c:v>8.0123361676977272</c:v>
                  </c:pt>
                  <c:pt idx="5">
                    <c:v>6.7586250336646758</c:v>
                  </c:pt>
                  <c:pt idx="6">
                    <c:v>7.7777777777777644</c:v>
                  </c:pt>
                  <c:pt idx="7">
                    <c:v>3.849001794597501</c:v>
                  </c:pt>
                  <c:pt idx="8">
                    <c:v>7.6980035891949994</c:v>
                  </c:pt>
                  <c:pt idx="9">
                    <c:v>9.4933374947972577</c:v>
                  </c:pt>
                  <c:pt idx="10">
                    <c:v>5.7735026918962582</c:v>
                  </c:pt>
                  <c:pt idx="11">
                    <c:v>4.3262049630959423</c:v>
                  </c:pt>
                  <c:pt idx="12">
                    <c:v>3.3719979789985599</c:v>
                  </c:pt>
                  <c:pt idx="13">
                    <c:v>2.8867513459481198</c:v>
                  </c:pt>
                  <c:pt idx="14">
                    <c:v>3.3017017684674825</c:v>
                  </c:pt>
                  <c:pt idx="15">
                    <c:v>6.6369708991413798</c:v>
                  </c:pt>
                  <c:pt idx="16">
                    <c:v>6.9770346384176047</c:v>
                  </c:pt>
                  <c:pt idx="17">
                    <c:v>8.4707193566870664</c:v>
                  </c:pt>
                  <c:pt idx="18">
                    <c:v>5.2950011366417238</c:v>
                  </c:pt>
                  <c:pt idx="19">
                    <c:v>5.9669873698211271</c:v>
                  </c:pt>
                </c:numCache>
              </c:numRef>
            </c:minus>
          </c:errBars>
          <c:cat>
            <c:numRef>
              <c:f>'Population Density Mud Crab'!$H$32:$H$51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Population Density Mud Crab'!$I$32:$I$51</c:f>
              <c:numCache>
                <c:formatCode>General</c:formatCode>
                <c:ptCount val="20"/>
                <c:pt idx="0">
                  <c:v>28.777777777777768</c:v>
                </c:pt>
                <c:pt idx="1">
                  <c:v>37.222222222222236</c:v>
                </c:pt>
                <c:pt idx="2">
                  <c:v>30</c:v>
                </c:pt>
                <c:pt idx="3">
                  <c:v>41.111111111111136</c:v>
                </c:pt>
                <c:pt idx="4">
                  <c:v>47.777777777777771</c:v>
                </c:pt>
                <c:pt idx="5">
                  <c:v>28.8888888888889</c:v>
                </c:pt>
                <c:pt idx="6">
                  <c:v>18.888888888888889</c:v>
                </c:pt>
                <c:pt idx="7">
                  <c:v>23.333333333333332</c:v>
                </c:pt>
                <c:pt idx="8">
                  <c:v>19.999999999999989</c:v>
                </c:pt>
                <c:pt idx="9">
                  <c:v>25.555555555555557</c:v>
                </c:pt>
                <c:pt idx="10">
                  <c:v>12</c:v>
                </c:pt>
                <c:pt idx="11">
                  <c:v>9.1111111111111001</c:v>
                </c:pt>
                <c:pt idx="12">
                  <c:v>6.0000000000000009</c:v>
                </c:pt>
                <c:pt idx="13">
                  <c:v>5.3333333333333206</c:v>
                </c:pt>
                <c:pt idx="14">
                  <c:v>5.5555555555555678</c:v>
                </c:pt>
                <c:pt idx="15">
                  <c:v>12.444444444444466</c:v>
                </c:pt>
                <c:pt idx="16">
                  <c:v>13.8888888888889</c:v>
                </c:pt>
                <c:pt idx="17">
                  <c:v>14.444444444444434</c:v>
                </c:pt>
                <c:pt idx="18">
                  <c:v>9.6666666666666767</c:v>
                </c:pt>
                <c:pt idx="19">
                  <c:v>11.777777777777766</c:v>
                </c:pt>
              </c:numCache>
            </c:numRef>
          </c:val>
        </c:ser>
        <c:ser>
          <c:idx val="1"/>
          <c:order val="1"/>
          <c:tx>
            <c:strRef>
              <c:f>'Population Density Mud Crab'!$J$31</c:f>
              <c:strCache>
                <c:ptCount val="1"/>
                <c:pt idx="0">
                  <c:v>B (With artificial feed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Population Density Mud Crab'!$N$32:$N$51</c:f>
                <c:numCache>
                  <c:formatCode>General</c:formatCode>
                  <c:ptCount val="20"/>
                  <c:pt idx="0">
                    <c:v>7.010574024154395</c:v>
                  </c:pt>
                  <c:pt idx="1">
                    <c:v>18.291197370171393</c:v>
                  </c:pt>
                  <c:pt idx="2">
                    <c:v>5.7735026918962582</c:v>
                  </c:pt>
                  <c:pt idx="3">
                    <c:v>10.599324460188299</c:v>
                  </c:pt>
                  <c:pt idx="4">
                    <c:v>3.3333333333333299</c:v>
                  </c:pt>
                  <c:pt idx="5">
                    <c:v>7.7777777777777741</c:v>
                  </c:pt>
                  <c:pt idx="6">
                    <c:v>6.1864048475889186</c:v>
                  </c:pt>
                  <c:pt idx="7">
                    <c:v>6.1864048475889186</c:v>
                  </c:pt>
                  <c:pt idx="8">
                    <c:v>13.099806802835099</c:v>
                  </c:pt>
                  <c:pt idx="9">
                    <c:v>6.1864048475889124</c:v>
                  </c:pt>
                  <c:pt idx="10">
                    <c:v>1.7881641043812313</c:v>
                  </c:pt>
                  <c:pt idx="11">
                    <c:v>2.6199613605670233</c:v>
                  </c:pt>
                  <c:pt idx="12">
                    <c:v>2.6965913554470236</c:v>
                  </c:pt>
                  <c:pt idx="13">
                    <c:v>3.3683347536053696</c:v>
                  </c:pt>
                  <c:pt idx="14">
                    <c:v>2.5043172599076997</c:v>
                  </c:pt>
                  <c:pt idx="15">
                    <c:v>1.9277057303219425</c:v>
                  </c:pt>
                  <c:pt idx="16">
                    <c:v>10.00432005451076</c:v>
                  </c:pt>
                  <c:pt idx="17">
                    <c:v>9.0068560991127011</c:v>
                  </c:pt>
                  <c:pt idx="18">
                    <c:v>5.9254629448770597</c:v>
                  </c:pt>
                  <c:pt idx="19">
                    <c:v>3.8634085890474892</c:v>
                  </c:pt>
                </c:numCache>
              </c:numRef>
            </c:plus>
            <c:minus>
              <c:numRef>
                <c:f>'Population Density Mud Crab'!$N$32:$N$51</c:f>
                <c:numCache>
                  <c:formatCode>General</c:formatCode>
                  <c:ptCount val="20"/>
                  <c:pt idx="0">
                    <c:v>7.010574024154395</c:v>
                  </c:pt>
                  <c:pt idx="1">
                    <c:v>18.291197370171393</c:v>
                  </c:pt>
                  <c:pt idx="2">
                    <c:v>5.7735026918962582</c:v>
                  </c:pt>
                  <c:pt idx="3">
                    <c:v>10.599324460188299</c:v>
                  </c:pt>
                  <c:pt idx="4">
                    <c:v>3.3333333333333299</c:v>
                  </c:pt>
                  <c:pt idx="5">
                    <c:v>7.7777777777777741</c:v>
                  </c:pt>
                  <c:pt idx="6">
                    <c:v>6.1864048475889186</c:v>
                  </c:pt>
                  <c:pt idx="7">
                    <c:v>6.1864048475889186</c:v>
                  </c:pt>
                  <c:pt idx="8">
                    <c:v>13.099806802835099</c:v>
                  </c:pt>
                  <c:pt idx="9">
                    <c:v>6.1864048475889124</c:v>
                  </c:pt>
                  <c:pt idx="10">
                    <c:v>1.7881641043812313</c:v>
                  </c:pt>
                  <c:pt idx="11">
                    <c:v>2.6199613605670233</c:v>
                  </c:pt>
                  <c:pt idx="12">
                    <c:v>2.6965913554470236</c:v>
                  </c:pt>
                  <c:pt idx="13">
                    <c:v>3.3683347536053696</c:v>
                  </c:pt>
                  <c:pt idx="14">
                    <c:v>2.5043172599076997</c:v>
                  </c:pt>
                  <c:pt idx="15">
                    <c:v>1.9277057303219425</c:v>
                  </c:pt>
                  <c:pt idx="16">
                    <c:v>10.00432005451076</c:v>
                  </c:pt>
                  <c:pt idx="17">
                    <c:v>9.0068560991127011</c:v>
                  </c:pt>
                  <c:pt idx="18">
                    <c:v>5.9254629448770597</c:v>
                  </c:pt>
                  <c:pt idx="19">
                    <c:v>3.8634085890474892</c:v>
                  </c:pt>
                </c:numCache>
              </c:numRef>
            </c:minus>
          </c:errBars>
          <c:cat>
            <c:numRef>
              <c:f>'Population Density Mud Crab'!$H$32:$H$51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Population Density Mud Crab'!$J$32:$J$51</c:f>
              <c:numCache>
                <c:formatCode>General</c:formatCode>
                <c:ptCount val="20"/>
                <c:pt idx="0">
                  <c:v>34.333333333333336</c:v>
                </c:pt>
                <c:pt idx="1">
                  <c:v>72.222222222222101</c:v>
                </c:pt>
                <c:pt idx="2">
                  <c:v>33.3333333333333</c:v>
                </c:pt>
                <c:pt idx="3">
                  <c:v>47.7777777777778</c:v>
                </c:pt>
                <c:pt idx="4">
                  <c:v>36.666666666666664</c:v>
                </c:pt>
                <c:pt idx="5">
                  <c:v>42.222222222222236</c:v>
                </c:pt>
                <c:pt idx="6">
                  <c:v>22.222222222222232</c:v>
                </c:pt>
                <c:pt idx="7">
                  <c:v>24.444444444444468</c:v>
                </c:pt>
                <c:pt idx="8">
                  <c:v>24.444444444444457</c:v>
                </c:pt>
                <c:pt idx="9">
                  <c:v>18.888888888888889</c:v>
                </c:pt>
                <c:pt idx="10">
                  <c:v>4.5555555555555562</c:v>
                </c:pt>
                <c:pt idx="11">
                  <c:v>7.4444444444444429</c:v>
                </c:pt>
                <c:pt idx="12">
                  <c:v>4.8888888888888902</c:v>
                </c:pt>
                <c:pt idx="13">
                  <c:v>5.8888888888888999</c:v>
                </c:pt>
                <c:pt idx="14">
                  <c:v>4.5555555555555545</c:v>
                </c:pt>
                <c:pt idx="15">
                  <c:v>4.1111111111111107</c:v>
                </c:pt>
                <c:pt idx="16">
                  <c:v>13.77777777777777</c:v>
                </c:pt>
                <c:pt idx="17">
                  <c:v>10.777777777777791</c:v>
                </c:pt>
                <c:pt idx="18">
                  <c:v>8.6666666666666661</c:v>
                </c:pt>
                <c:pt idx="19">
                  <c:v>7.666666666666667</c:v>
                </c:pt>
              </c:numCache>
            </c:numRef>
          </c:val>
        </c:ser>
        <c:marker val="1"/>
        <c:axId val="85025920"/>
        <c:axId val="85028224"/>
      </c:lineChart>
      <c:catAx>
        <c:axId val="850259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id-ID"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aring </a:t>
                </a:r>
                <a:r>
                  <a:rPr lang="id-ID" sz="1100">
                    <a:latin typeface="Times New Roman" pitchFamily="18" charset="0"/>
                    <a:cs typeface="Times New Roman" pitchFamily="18" charset="0"/>
                  </a:rPr>
                  <a:t>period (days)</a:t>
                </a:r>
                <a:endParaRPr 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id-ID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5028224"/>
        <c:crosses val="autoZero"/>
        <c:auto val="1"/>
        <c:lblAlgn val="ctr"/>
        <c:lblOffset val="100"/>
      </c:catAx>
      <c:valAx>
        <c:axId val="850282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lang="id-ID"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id-ID" sz="1100">
                    <a:latin typeface="Times New Roman" pitchFamily="18" charset="0"/>
                    <a:cs typeface="Times New Roman" pitchFamily="18" charset="0"/>
                  </a:rPr>
                  <a:t>Population density </a:t>
                </a:r>
                <a:r>
                  <a:rPr lang="id-ID" sz="1100" baseline="0">
                    <a:latin typeface="Times New Roman" pitchFamily="18" charset="0"/>
                    <a:cs typeface="Times New Roman" pitchFamily="18" charset="0"/>
                  </a:rPr>
                  <a:t>(ind/L)</a:t>
                </a:r>
                <a:endParaRPr 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id-ID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50259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3440733946510784"/>
          <c:y val="0.1344928550597842"/>
          <c:w val="0.39106955380577646"/>
          <c:h val="0.17515038397978033"/>
        </c:manualLayout>
      </c:layout>
      <c:txPr>
        <a:bodyPr/>
        <a:lstStyle/>
        <a:p>
          <a:pPr>
            <a:defRPr lang="id-ID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'LSI Mud Crab'!$B$3</c:f>
              <c:strCache>
                <c:ptCount val="1"/>
                <c:pt idx="0">
                  <c:v>A (without artificial feed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LSI Mud Crab'!$E$4:$E$2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.09</c:v>
                  </c:pt>
                  <c:pt idx="3">
                    <c:v>0.12</c:v>
                  </c:pt>
                  <c:pt idx="4">
                    <c:v>0.1</c:v>
                  </c:pt>
                  <c:pt idx="5">
                    <c:v>0.03</c:v>
                  </c:pt>
                  <c:pt idx="6">
                    <c:v>0.41</c:v>
                  </c:pt>
                  <c:pt idx="7">
                    <c:v>0.47</c:v>
                  </c:pt>
                  <c:pt idx="8">
                    <c:v>0</c:v>
                  </c:pt>
                  <c:pt idx="9">
                    <c:v>0.15</c:v>
                  </c:pt>
                  <c:pt idx="10">
                    <c:v>0.1</c:v>
                  </c:pt>
                  <c:pt idx="11">
                    <c:v>0.2</c:v>
                  </c:pt>
                  <c:pt idx="12">
                    <c:v>0.2</c:v>
                  </c:pt>
                  <c:pt idx="13">
                    <c:v>0.15</c:v>
                  </c:pt>
                  <c:pt idx="14">
                    <c:v>0.2</c:v>
                  </c:pt>
                  <c:pt idx="15">
                    <c:v>0.25</c:v>
                  </c:pt>
                  <c:pt idx="16">
                    <c:v>0.15</c:v>
                  </c:pt>
                  <c:pt idx="17">
                    <c:v>0.35</c:v>
                  </c:pt>
                  <c:pt idx="18">
                    <c:v>0.3</c:v>
                  </c:pt>
                </c:numCache>
              </c:numRef>
            </c:plus>
            <c:minus>
              <c:numRef>
                <c:f>'LSI Mud Crab'!$E$4:$E$2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.09</c:v>
                  </c:pt>
                  <c:pt idx="3">
                    <c:v>0.12</c:v>
                  </c:pt>
                  <c:pt idx="4">
                    <c:v>0.1</c:v>
                  </c:pt>
                  <c:pt idx="5">
                    <c:v>0.03</c:v>
                  </c:pt>
                  <c:pt idx="6">
                    <c:v>0.41</c:v>
                  </c:pt>
                  <c:pt idx="7">
                    <c:v>0.47</c:v>
                  </c:pt>
                  <c:pt idx="8">
                    <c:v>0</c:v>
                  </c:pt>
                  <c:pt idx="9">
                    <c:v>0.15</c:v>
                  </c:pt>
                  <c:pt idx="10">
                    <c:v>0.1</c:v>
                  </c:pt>
                  <c:pt idx="11">
                    <c:v>0.2</c:v>
                  </c:pt>
                  <c:pt idx="12">
                    <c:v>0.2</c:v>
                  </c:pt>
                  <c:pt idx="13">
                    <c:v>0.15</c:v>
                  </c:pt>
                  <c:pt idx="14">
                    <c:v>0.2</c:v>
                  </c:pt>
                  <c:pt idx="15">
                    <c:v>0.25</c:v>
                  </c:pt>
                  <c:pt idx="16">
                    <c:v>0.15</c:v>
                  </c:pt>
                  <c:pt idx="17">
                    <c:v>0.35</c:v>
                  </c:pt>
                  <c:pt idx="18">
                    <c:v>0.3</c:v>
                  </c:pt>
                </c:numCache>
              </c:numRef>
            </c:minus>
          </c:errBars>
          <c:cat>
            <c:numRef>
              <c:f>'LSI Mud Crab'!$A$4:$A$2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cat>
          <c:val>
            <c:numRef>
              <c:f>'LSI Mud Crab'!$B$4:$B$22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.53</c:v>
                </c:pt>
                <c:pt idx="3">
                  <c:v>1.83</c:v>
                </c:pt>
                <c:pt idx="4">
                  <c:v>1.9</c:v>
                </c:pt>
                <c:pt idx="5">
                  <c:v>2.0699999999999998</c:v>
                </c:pt>
                <c:pt idx="6">
                  <c:v>2.5</c:v>
                </c:pt>
                <c:pt idx="7">
                  <c:v>2.67</c:v>
                </c:pt>
                <c:pt idx="8">
                  <c:v>3</c:v>
                </c:pt>
                <c:pt idx="9">
                  <c:v>3.55</c:v>
                </c:pt>
                <c:pt idx="10">
                  <c:v>3.6</c:v>
                </c:pt>
                <c:pt idx="11">
                  <c:v>4.1500000000000004</c:v>
                </c:pt>
                <c:pt idx="12">
                  <c:v>4.05</c:v>
                </c:pt>
                <c:pt idx="13">
                  <c:v>4.75</c:v>
                </c:pt>
                <c:pt idx="14">
                  <c:v>4.55</c:v>
                </c:pt>
                <c:pt idx="15">
                  <c:v>4.9000000000000004</c:v>
                </c:pt>
                <c:pt idx="16">
                  <c:v>4.9000000000000004</c:v>
                </c:pt>
                <c:pt idx="17">
                  <c:v>5.2</c:v>
                </c:pt>
                <c:pt idx="18">
                  <c:v>5.2</c:v>
                </c:pt>
              </c:numCache>
            </c:numRef>
          </c:val>
        </c:ser>
        <c:ser>
          <c:idx val="1"/>
          <c:order val="1"/>
          <c:tx>
            <c:strRef>
              <c:f>'LSI Mud Crab'!$C$3</c:f>
              <c:strCache>
                <c:ptCount val="1"/>
                <c:pt idx="0">
                  <c:v>B (with artificial feed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LSI Mud Crab'!$F$4:$F$2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7.0000000000000007E-2</c:v>
                  </c:pt>
                  <c:pt idx="2">
                    <c:v>0.09</c:v>
                  </c:pt>
                  <c:pt idx="3">
                    <c:v>0.12</c:v>
                  </c:pt>
                  <c:pt idx="4">
                    <c:v>0.15</c:v>
                  </c:pt>
                  <c:pt idx="5">
                    <c:v>0.33</c:v>
                  </c:pt>
                  <c:pt idx="6">
                    <c:v>0.52</c:v>
                  </c:pt>
                  <c:pt idx="7">
                    <c:v>0.48</c:v>
                  </c:pt>
                  <c:pt idx="8">
                    <c:v>0</c:v>
                  </c:pt>
                  <c:pt idx="9">
                    <c:v>0.4</c:v>
                  </c:pt>
                  <c:pt idx="10">
                    <c:v>0.15</c:v>
                  </c:pt>
                  <c:pt idx="11">
                    <c:v>0.35</c:v>
                  </c:pt>
                  <c:pt idx="12">
                    <c:v>0.4</c:v>
                  </c:pt>
                  <c:pt idx="13">
                    <c:v>0.2</c:v>
                  </c:pt>
                  <c:pt idx="14">
                    <c:v>0.55000000000000004</c:v>
                  </c:pt>
                  <c:pt idx="15">
                    <c:v>0.05</c:v>
                  </c:pt>
                  <c:pt idx="16">
                    <c:v>0.35</c:v>
                  </c:pt>
                  <c:pt idx="17">
                    <c:v>0.2</c:v>
                  </c:pt>
                  <c:pt idx="18">
                    <c:v>0.2</c:v>
                  </c:pt>
                </c:numCache>
              </c:numRef>
            </c:plus>
            <c:minus>
              <c:numRef>
                <c:f>'LSI Mud Crab'!$F$4:$F$2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7.0000000000000007E-2</c:v>
                  </c:pt>
                  <c:pt idx="2">
                    <c:v>0.09</c:v>
                  </c:pt>
                  <c:pt idx="3">
                    <c:v>0.12</c:v>
                  </c:pt>
                  <c:pt idx="4">
                    <c:v>0.15</c:v>
                  </c:pt>
                  <c:pt idx="5">
                    <c:v>0.33</c:v>
                  </c:pt>
                  <c:pt idx="6">
                    <c:v>0.52</c:v>
                  </c:pt>
                  <c:pt idx="7">
                    <c:v>0.48</c:v>
                  </c:pt>
                  <c:pt idx="8">
                    <c:v>0</c:v>
                  </c:pt>
                  <c:pt idx="9">
                    <c:v>0.4</c:v>
                  </c:pt>
                  <c:pt idx="10">
                    <c:v>0.15</c:v>
                  </c:pt>
                  <c:pt idx="11">
                    <c:v>0.35</c:v>
                  </c:pt>
                  <c:pt idx="12">
                    <c:v>0.4</c:v>
                  </c:pt>
                  <c:pt idx="13">
                    <c:v>0.2</c:v>
                  </c:pt>
                  <c:pt idx="14">
                    <c:v>0.55000000000000004</c:v>
                  </c:pt>
                  <c:pt idx="15">
                    <c:v>0.05</c:v>
                  </c:pt>
                  <c:pt idx="16">
                    <c:v>0.35</c:v>
                  </c:pt>
                  <c:pt idx="17">
                    <c:v>0.2</c:v>
                  </c:pt>
                  <c:pt idx="18">
                    <c:v>0.2</c:v>
                  </c:pt>
                </c:numCache>
              </c:numRef>
            </c:minus>
          </c:errBars>
          <c:cat>
            <c:numRef>
              <c:f>'LSI Mud Crab'!$A$4:$A$2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cat>
          <c:val>
            <c:numRef>
              <c:f>'LSI Mud Crab'!$C$4:$C$22</c:f>
              <c:numCache>
                <c:formatCode>General</c:formatCode>
                <c:ptCount val="19"/>
                <c:pt idx="0">
                  <c:v>1</c:v>
                </c:pt>
                <c:pt idx="1">
                  <c:v>1.07</c:v>
                </c:pt>
                <c:pt idx="2">
                  <c:v>1.37</c:v>
                </c:pt>
                <c:pt idx="3">
                  <c:v>1.83</c:v>
                </c:pt>
                <c:pt idx="4">
                  <c:v>1.9</c:v>
                </c:pt>
                <c:pt idx="5">
                  <c:v>2.17</c:v>
                </c:pt>
                <c:pt idx="6">
                  <c:v>2.23</c:v>
                </c:pt>
                <c:pt idx="7">
                  <c:v>2.4700000000000002</c:v>
                </c:pt>
                <c:pt idx="8">
                  <c:v>3</c:v>
                </c:pt>
                <c:pt idx="9">
                  <c:v>3.35</c:v>
                </c:pt>
                <c:pt idx="10">
                  <c:v>3.35</c:v>
                </c:pt>
                <c:pt idx="11">
                  <c:v>4.25</c:v>
                </c:pt>
                <c:pt idx="12">
                  <c:v>4.25</c:v>
                </c:pt>
                <c:pt idx="13">
                  <c:v>4.5999999999999996</c:v>
                </c:pt>
                <c:pt idx="14">
                  <c:v>4.45</c:v>
                </c:pt>
                <c:pt idx="15">
                  <c:v>4.75</c:v>
                </c:pt>
                <c:pt idx="16">
                  <c:v>5.05</c:v>
                </c:pt>
                <c:pt idx="17">
                  <c:v>5.35</c:v>
                </c:pt>
                <c:pt idx="18">
                  <c:v>5.3</c:v>
                </c:pt>
              </c:numCache>
            </c:numRef>
          </c:val>
        </c:ser>
        <c:marker val="1"/>
        <c:axId val="86853888"/>
        <c:axId val="86859776"/>
      </c:lineChart>
      <c:catAx>
        <c:axId val="86853888"/>
        <c:scaling>
          <c:orientation val="minMax"/>
        </c:scaling>
        <c:axPos val="b"/>
        <c:numFmt formatCode="General" sourceLinked="1"/>
        <c:majorTickMark val="none"/>
        <c:tickLblPos val="nextTo"/>
        <c:spPr>
          <a:ln w="19050">
            <a:solidFill>
              <a:sysClr val="windowText" lastClr="000000">
                <a:alpha val="50000"/>
              </a:sysClr>
            </a:solidFill>
          </a:ln>
        </c:spPr>
        <c:txPr>
          <a:bodyPr/>
          <a:lstStyle/>
          <a:p>
            <a:pPr>
              <a:defRPr lang="id-ID" b="1"/>
            </a:pPr>
            <a:endParaRPr lang="en-US"/>
          </a:p>
        </c:txPr>
        <c:crossAx val="86859776"/>
        <c:crossesAt val="0"/>
        <c:auto val="1"/>
        <c:lblAlgn val="ctr"/>
        <c:lblOffset val="100"/>
      </c:catAx>
      <c:valAx>
        <c:axId val="86859776"/>
        <c:scaling>
          <c:orientation val="minMax"/>
          <c:max val="6"/>
          <c:min val="1"/>
        </c:scaling>
        <c:axPos val="l"/>
        <c:majorGridlines/>
        <c:title>
          <c:tx>
            <c:rich>
              <a:bodyPr/>
              <a:lstStyle/>
              <a:p>
                <a:pPr>
                  <a:defRPr lang="id-ID"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id-ID" sz="1100">
                    <a:latin typeface="Times New Roman" pitchFamily="18" charset="0"/>
                    <a:cs typeface="Times New Roman" pitchFamily="18" charset="0"/>
                  </a:rPr>
                  <a:t>LSI</a:t>
                </a:r>
                <a:r>
                  <a:rPr lang="id-ID" sz="1100" baseline="0">
                    <a:latin typeface="Times New Roman" pitchFamily="18" charset="0"/>
                    <a:cs typeface="Times New Roman" pitchFamily="18" charset="0"/>
                  </a:rPr>
                  <a:t> Value</a:t>
                </a:r>
                <a:r>
                  <a:rPr lang="id-ID" sz="1100">
                    <a:latin typeface="Times New Roman" pitchFamily="18" charset="0"/>
                    <a:cs typeface="Times New Roman" pitchFamily="18" charset="0"/>
                  </a:rPr>
                  <a:t>  (larvae  stadia  index)</a:t>
                </a:r>
                <a:endParaRPr 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335344365623244"/>
              <c:y val="7.4516711422632942E-2"/>
            </c:manualLayout>
          </c:layout>
        </c:title>
        <c:numFmt formatCode="#,##0.00" sourceLinked="0"/>
        <c:maj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id-ID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6853888"/>
        <c:crosses val="autoZero"/>
        <c:crossBetween val="between"/>
        <c:majorUnit val="0.5"/>
        <c:minorUnit val="0.2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lang="id-ID" sz="10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</c:dTable>
    </c:plotArea>
    <c:plotVisOnly val="1"/>
  </c:chart>
  <c:printSettings>
    <c:headerFooter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499</xdr:colOff>
      <xdr:row>31</xdr:row>
      <xdr:rowOff>0</xdr:rowOff>
    </xdr:from>
    <xdr:to>
      <xdr:col>24</xdr:col>
      <xdr:colOff>361950</xdr:colOff>
      <xdr:row>44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5</xdr:row>
      <xdr:rowOff>133350</xdr:rowOff>
    </xdr:from>
    <xdr:to>
      <xdr:col>9</xdr:col>
      <xdr:colOff>161925</xdr:colOff>
      <xdr:row>14</xdr:row>
      <xdr:rowOff>95250</xdr:rowOff>
    </xdr:to>
    <xdr:sp macro="" textlink="">
      <xdr:nvSpPr>
        <xdr:cNvPr id="31" name="Rectangle 30"/>
        <xdr:cNvSpPr/>
      </xdr:nvSpPr>
      <xdr:spPr>
        <a:xfrm>
          <a:off x="4895850" y="1276350"/>
          <a:ext cx="857250" cy="1676400"/>
        </a:xfrm>
        <a:prstGeom prst="rect">
          <a:avLst/>
        </a:prstGeom>
        <a:solidFill>
          <a:schemeClr val="bg2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id-ID" sz="1100"/>
        </a:p>
      </xdr:txBody>
    </xdr:sp>
    <xdr:clientData/>
  </xdr:twoCellAnchor>
  <xdr:twoCellAnchor>
    <xdr:from>
      <xdr:col>7</xdr:col>
      <xdr:colOff>323849</xdr:colOff>
      <xdr:row>4</xdr:row>
      <xdr:rowOff>47625</xdr:rowOff>
    </xdr:from>
    <xdr:to>
      <xdr:col>17</xdr:col>
      <xdr:colOff>533400</xdr:colOff>
      <xdr:row>21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4349</xdr:colOff>
      <xdr:row>5</xdr:row>
      <xdr:rowOff>66675</xdr:rowOff>
    </xdr:from>
    <xdr:to>
      <xdr:col>9</xdr:col>
      <xdr:colOff>209550</xdr:colOff>
      <xdr:row>16</xdr:row>
      <xdr:rowOff>66675</xdr:rowOff>
    </xdr:to>
    <xdr:sp macro="" textlink="">
      <xdr:nvSpPr>
        <xdr:cNvPr id="30" name="Rectangle 29"/>
        <xdr:cNvSpPr/>
      </xdr:nvSpPr>
      <xdr:spPr>
        <a:xfrm>
          <a:off x="5810249" y="1209675"/>
          <a:ext cx="914401" cy="2095500"/>
        </a:xfrm>
        <a:prstGeom prst="rect">
          <a:avLst/>
        </a:prstGeom>
        <a:solidFill>
          <a:schemeClr val="bg1">
            <a:lumMod val="85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id-ID" sz="1100"/>
        </a:p>
      </xdr:txBody>
    </xdr:sp>
    <xdr:clientData/>
  </xdr:twoCellAnchor>
  <xdr:twoCellAnchor>
    <xdr:from>
      <xdr:col>7</xdr:col>
      <xdr:colOff>495300</xdr:colOff>
      <xdr:row>14</xdr:row>
      <xdr:rowOff>114300</xdr:rowOff>
    </xdr:from>
    <xdr:to>
      <xdr:col>9</xdr:col>
      <xdr:colOff>219075</xdr:colOff>
      <xdr:row>15</xdr:row>
      <xdr:rowOff>161925</xdr:rowOff>
    </xdr:to>
    <xdr:sp macro="" textlink="">
      <xdr:nvSpPr>
        <xdr:cNvPr id="24" name="Rectangle 23"/>
        <xdr:cNvSpPr/>
      </xdr:nvSpPr>
      <xdr:spPr>
        <a:xfrm>
          <a:off x="5791200" y="2971800"/>
          <a:ext cx="942975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zoea 1 (1-1.5)</a:t>
          </a:r>
        </a:p>
      </xdr:txBody>
    </xdr:sp>
    <xdr:clientData/>
  </xdr:twoCellAnchor>
  <xdr:twoCellAnchor>
    <xdr:from>
      <xdr:col>7</xdr:col>
      <xdr:colOff>504826</xdr:colOff>
      <xdr:row>13</xdr:row>
      <xdr:rowOff>28575</xdr:rowOff>
    </xdr:from>
    <xdr:to>
      <xdr:col>9</xdr:col>
      <xdr:colOff>276226</xdr:colOff>
      <xdr:row>14</xdr:row>
      <xdr:rowOff>76200</xdr:rowOff>
    </xdr:to>
    <xdr:sp macro="" textlink="">
      <xdr:nvSpPr>
        <xdr:cNvPr id="26" name="Rectangle 25"/>
        <xdr:cNvSpPr/>
      </xdr:nvSpPr>
      <xdr:spPr>
        <a:xfrm>
          <a:off x="5800726" y="2695575"/>
          <a:ext cx="990600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zoea 2 (1.6-2.5)</a:t>
          </a:r>
        </a:p>
      </xdr:txBody>
    </xdr:sp>
    <xdr:clientData/>
  </xdr:twoCellAnchor>
  <xdr:twoCellAnchor>
    <xdr:from>
      <xdr:col>7</xdr:col>
      <xdr:colOff>495301</xdr:colOff>
      <xdr:row>11</xdr:row>
      <xdr:rowOff>142875</xdr:rowOff>
    </xdr:from>
    <xdr:to>
      <xdr:col>9</xdr:col>
      <xdr:colOff>266701</xdr:colOff>
      <xdr:row>13</xdr:row>
      <xdr:rowOff>0</xdr:rowOff>
    </xdr:to>
    <xdr:sp macro="" textlink="">
      <xdr:nvSpPr>
        <xdr:cNvPr id="27" name="Rectangle 26"/>
        <xdr:cNvSpPr/>
      </xdr:nvSpPr>
      <xdr:spPr>
        <a:xfrm>
          <a:off x="5791201" y="2428875"/>
          <a:ext cx="990600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zoea 3 (2.6-3.5)</a:t>
          </a:r>
        </a:p>
      </xdr:txBody>
    </xdr:sp>
    <xdr:clientData/>
  </xdr:twoCellAnchor>
  <xdr:twoCellAnchor>
    <xdr:from>
      <xdr:col>7</xdr:col>
      <xdr:colOff>485776</xdr:colOff>
      <xdr:row>10</xdr:row>
      <xdr:rowOff>57150</xdr:rowOff>
    </xdr:from>
    <xdr:to>
      <xdr:col>9</xdr:col>
      <xdr:colOff>257176</xdr:colOff>
      <xdr:row>11</xdr:row>
      <xdr:rowOff>104775</xdr:rowOff>
    </xdr:to>
    <xdr:sp macro="" textlink="">
      <xdr:nvSpPr>
        <xdr:cNvPr id="28" name="Rectangle 27"/>
        <xdr:cNvSpPr/>
      </xdr:nvSpPr>
      <xdr:spPr>
        <a:xfrm>
          <a:off x="5781676" y="2152650"/>
          <a:ext cx="990600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zoea 4 (3.6-4.5)</a:t>
          </a:r>
        </a:p>
      </xdr:txBody>
    </xdr:sp>
    <xdr:clientData/>
  </xdr:twoCellAnchor>
  <xdr:twoCellAnchor>
    <xdr:from>
      <xdr:col>7</xdr:col>
      <xdr:colOff>485776</xdr:colOff>
      <xdr:row>8</xdr:row>
      <xdr:rowOff>161925</xdr:rowOff>
    </xdr:from>
    <xdr:to>
      <xdr:col>9</xdr:col>
      <xdr:colOff>257176</xdr:colOff>
      <xdr:row>10</xdr:row>
      <xdr:rowOff>19050</xdr:rowOff>
    </xdr:to>
    <xdr:sp macro="" textlink="">
      <xdr:nvSpPr>
        <xdr:cNvPr id="29" name="Rectangle 28"/>
        <xdr:cNvSpPr/>
      </xdr:nvSpPr>
      <xdr:spPr>
        <a:xfrm>
          <a:off x="5781676" y="1876425"/>
          <a:ext cx="990600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zoea 5 (4.6-5.5)</a:t>
          </a:r>
        </a:p>
      </xdr:txBody>
    </xdr:sp>
    <xdr:clientData/>
  </xdr:twoCellAnchor>
  <xdr:twoCellAnchor>
    <xdr:from>
      <xdr:col>7</xdr:col>
      <xdr:colOff>485776</xdr:colOff>
      <xdr:row>7</xdr:row>
      <xdr:rowOff>114301</xdr:rowOff>
    </xdr:from>
    <xdr:to>
      <xdr:col>9</xdr:col>
      <xdr:colOff>200026</xdr:colOff>
      <xdr:row>8</xdr:row>
      <xdr:rowOff>66675</xdr:rowOff>
    </xdr:to>
    <xdr:sp macro="" textlink="">
      <xdr:nvSpPr>
        <xdr:cNvPr id="8" name="Rectangle 7"/>
        <xdr:cNvSpPr/>
      </xdr:nvSpPr>
      <xdr:spPr>
        <a:xfrm>
          <a:off x="5781676" y="1638301"/>
          <a:ext cx="933450" cy="142874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r"/>
          <a:r>
            <a:rPr lang="id-ID" sz="9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M</a:t>
          </a:r>
          <a:r>
            <a:rPr lang="id-ID" sz="900" b="1" baseline="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     (5.6-6.5)</a:t>
          </a:r>
          <a:endParaRPr lang="id-ID" sz="9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7</xdr:col>
      <xdr:colOff>533400</xdr:colOff>
      <xdr:row>6</xdr:row>
      <xdr:rowOff>19050</xdr:rowOff>
    </xdr:from>
    <xdr:to>
      <xdr:col>9</xdr:col>
      <xdr:colOff>219075</xdr:colOff>
      <xdr:row>6</xdr:row>
      <xdr:rowOff>142875</xdr:rowOff>
    </xdr:to>
    <xdr:sp macro="" textlink="">
      <xdr:nvSpPr>
        <xdr:cNvPr id="32" name="Rectangle 31"/>
        <xdr:cNvSpPr/>
      </xdr:nvSpPr>
      <xdr:spPr>
        <a:xfrm>
          <a:off x="5829300" y="1352550"/>
          <a:ext cx="904875" cy="123825"/>
        </a:xfrm>
        <a:prstGeom prst="rect">
          <a:avLst/>
        </a:prstGeom>
        <a:noFill/>
        <a:ln w="15875"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r>
            <a:rPr lang="id-ID" sz="10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LSI VALUE</a:t>
          </a: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021</cdr:x>
      <cdr:y>0.78178</cdr:y>
    </cdr:from>
    <cdr:to>
      <cdr:x>0.30665</cdr:x>
      <cdr:y>0.8352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90501" y="2576475"/>
          <a:ext cx="1743077" cy="176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r>
            <a:rPr lang="id-ID" sz="1100" b="1">
              <a:ln>
                <a:noFill/>
              </a:ln>
              <a:solidFill>
                <a:sysClr val="windowText" lastClr="000000"/>
              </a:solidFill>
            </a:rPr>
            <a:t> </a:t>
          </a:r>
          <a:r>
            <a:rPr lang="id-ID" sz="1100" b="1">
              <a:ln>
                <a:noFill/>
              </a:ln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Rearing period (Day</a:t>
          </a:r>
          <a:r>
            <a:rPr lang="en-US" sz="1100" b="1">
              <a:ln>
                <a:noFill/>
              </a:ln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s</a:t>
          </a:r>
          <a:r>
            <a:rPr lang="id-ID" sz="1100" b="1">
              <a:ln>
                <a:noFill/>
              </a:ln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56"/>
  <sheetViews>
    <sheetView tabSelected="1" topLeftCell="U1" workbookViewId="0">
      <selection activeCell="Y3" sqref="Y3"/>
    </sheetView>
  </sheetViews>
  <sheetFormatPr defaultRowHeight="15"/>
  <cols>
    <col min="1" max="1" width="7.85546875" customWidth="1"/>
    <col min="9" max="9" width="10.7109375" customWidth="1"/>
    <col min="10" max="10" width="10" customWidth="1"/>
    <col min="11" max="11" width="10.42578125" customWidth="1"/>
    <col min="12" max="13" width="10.7109375" customWidth="1"/>
    <col min="15" max="15" width="9.85546875" customWidth="1"/>
  </cols>
  <sheetData>
    <row r="1" spans="1:25">
      <c r="A1" s="13" t="s">
        <v>36</v>
      </c>
      <c r="B1" s="21" t="s">
        <v>37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5">
      <c r="A2" s="1"/>
      <c r="B2" s="22" t="s">
        <v>0</v>
      </c>
      <c r="C2" s="22"/>
      <c r="D2" s="22"/>
      <c r="E2" s="22"/>
      <c r="F2" s="22" t="s">
        <v>1</v>
      </c>
      <c r="G2" s="22"/>
      <c r="H2" s="22"/>
      <c r="I2" s="22"/>
      <c r="J2" s="22" t="s">
        <v>2</v>
      </c>
      <c r="K2" s="22"/>
      <c r="L2" s="22"/>
      <c r="M2" s="22"/>
      <c r="N2" s="22" t="s">
        <v>3</v>
      </c>
      <c r="O2" s="22"/>
      <c r="P2" s="22"/>
      <c r="Q2" s="22"/>
      <c r="R2" s="22" t="s">
        <v>4</v>
      </c>
      <c r="S2" s="22"/>
      <c r="T2" s="22"/>
      <c r="U2" s="22"/>
      <c r="V2" s="22" t="s">
        <v>5</v>
      </c>
      <c r="W2" s="22"/>
      <c r="X2" s="22"/>
      <c r="Y2" s="22"/>
    </row>
    <row r="3" spans="1:25">
      <c r="B3" t="s">
        <v>6</v>
      </c>
      <c r="C3" t="s">
        <v>7</v>
      </c>
      <c r="D3" t="s">
        <v>8</v>
      </c>
      <c r="E3" s="2" t="s">
        <v>44</v>
      </c>
      <c r="F3" t="s">
        <v>6</v>
      </c>
      <c r="G3" t="s">
        <v>7</v>
      </c>
      <c r="H3" t="s">
        <v>8</v>
      </c>
      <c r="I3" s="2" t="s">
        <v>44</v>
      </c>
      <c r="J3" t="s">
        <v>6</v>
      </c>
      <c r="K3" t="s">
        <v>7</v>
      </c>
      <c r="L3" t="s">
        <v>8</v>
      </c>
      <c r="M3" s="2" t="s">
        <v>44</v>
      </c>
      <c r="N3" t="s">
        <v>6</v>
      </c>
      <c r="O3" t="s">
        <v>7</v>
      </c>
      <c r="P3" t="s">
        <v>8</v>
      </c>
      <c r="Q3" s="2" t="s">
        <v>44</v>
      </c>
      <c r="R3" t="s">
        <v>6</v>
      </c>
      <c r="S3" t="s">
        <v>7</v>
      </c>
      <c r="T3" t="s">
        <v>8</v>
      </c>
      <c r="U3" s="2" t="s">
        <v>44</v>
      </c>
      <c r="V3" t="s">
        <v>6</v>
      </c>
      <c r="W3" t="s">
        <v>7</v>
      </c>
      <c r="X3" t="s">
        <v>8</v>
      </c>
      <c r="Y3" s="2" t="s">
        <v>44</v>
      </c>
    </row>
    <row r="4" spans="1:25">
      <c r="E4" s="2"/>
      <c r="I4" s="2"/>
      <c r="M4" s="2"/>
      <c r="Q4" s="2"/>
      <c r="U4" s="2"/>
      <c r="Y4" s="2"/>
    </row>
    <row r="5" spans="1:25">
      <c r="A5">
        <v>1</v>
      </c>
      <c r="B5">
        <v>20</v>
      </c>
      <c r="C5">
        <v>13</v>
      </c>
      <c r="D5">
        <v>24</v>
      </c>
      <c r="E5" s="2">
        <v>19</v>
      </c>
      <c r="F5">
        <v>38</v>
      </c>
      <c r="G5">
        <v>12</v>
      </c>
      <c r="H5">
        <v>37</v>
      </c>
      <c r="I5" s="2">
        <v>29</v>
      </c>
      <c r="J5">
        <v>45</v>
      </c>
      <c r="K5">
        <v>32</v>
      </c>
      <c r="L5">
        <v>38</v>
      </c>
      <c r="M5" s="2">
        <v>38.3333333333333</v>
      </c>
      <c r="N5">
        <v>50</v>
      </c>
      <c r="O5">
        <v>22</v>
      </c>
      <c r="P5">
        <v>50</v>
      </c>
      <c r="Q5" s="2">
        <v>40.6666666666667</v>
      </c>
      <c r="R5">
        <v>40</v>
      </c>
      <c r="S5">
        <v>10</v>
      </c>
      <c r="T5">
        <v>11</v>
      </c>
      <c r="U5" s="2">
        <v>20.3333333333333</v>
      </c>
      <c r="V5">
        <v>15</v>
      </c>
      <c r="W5">
        <v>100</v>
      </c>
      <c r="X5">
        <v>11</v>
      </c>
      <c r="Y5" s="2">
        <v>42</v>
      </c>
    </row>
    <row r="6" spans="1:25">
      <c r="A6">
        <v>2</v>
      </c>
      <c r="B6">
        <v>40</v>
      </c>
      <c r="C6">
        <v>20</v>
      </c>
      <c r="D6">
        <v>20</v>
      </c>
      <c r="E6" s="2">
        <v>26.6666666666667</v>
      </c>
      <c r="F6">
        <v>100</v>
      </c>
      <c r="G6">
        <v>3</v>
      </c>
      <c r="H6">
        <v>2</v>
      </c>
      <c r="I6" s="2">
        <v>35</v>
      </c>
      <c r="J6">
        <v>100</v>
      </c>
      <c r="K6">
        <v>20</v>
      </c>
      <c r="L6">
        <v>30</v>
      </c>
      <c r="M6" s="2">
        <v>50</v>
      </c>
      <c r="N6">
        <v>80</v>
      </c>
      <c r="O6">
        <v>90</v>
      </c>
      <c r="P6">
        <v>50</v>
      </c>
      <c r="Q6" s="2">
        <v>73.3333333333333</v>
      </c>
      <c r="R6">
        <v>70</v>
      </c>
      <c r="S6">
        <v>40</v>
      </c>
      <c r="T6">
        <v>10</v>
      </c>
      <c r="U6" s="2">
        <v>40</v>
      </c>
      <c r="V6">
        <v>250</v>
      </c>
      <c r="W6">
        <v>50</v>
      </c>
      <c r="X6">
        <v>10</v>
      </c>
      <c r="Y6" s="2">
        <v>103.333333333333</v>
      </c>
    </row>
    <row r="7" spans="1:25">
      <c r="A7">
        <v>3</v>
      </c>
      <c r="B7">
        <v>60</v>
      </c>
      <c r="C7">
        <v>20</v>
      </c>
      <c r="D7">
        <v>10</v>
      </c>
      <c r="E7" s="2">
        <v>30</v>
      </c>
      <c r="F7">
        <v>40</v>
      </c>
      <c r="G7">
        <v>50</v>
      </c>
      <c r="H7">
        <v>30</v>
      </c>
      <c r="I7" s="2">
        <v>40</v>
      </c>
      <c r="J7">
        <v>10</v>
      </c>
      <c r="K7">
        <v>20</v>
      </c>
      <c r="L7">
        <v>30</v>
      </c>
      <c r="M7" s="2">
        <v>20</v>
      </c>
      <c r="N7">
        <v>30</v>
      </c>
      <c r="O7">
        <v>40</v>
      </c>
      <c r="P7">
        <v>60</v>
      </c>
      <c r="Q7" s="2">
        <v>43.3333333333333</v>
      </c>
      <c r="R7">
        <v>20</v>
      </c>
      <c r="S7">
        <v>30</v>
      </c>
      <c r="T7">
        <v>20</v>
      </c>
      <c r="U7" s="2">
        <v>23.3333333333333</v>
      </c>
      <c r="V7">
        <v>50</v>
      </c>
      <c r="W7">
        <v>20</v>
      </c>
      <c r="X7">
        <v>30</v>
      </c>
      <c r="Y7" s="2">
        <v>33.3333333333333</v>
      </c>
    </row>
    <row r="8" spans="1:25">
      <c r="A8">
        <v>4</v>
      </c>
      <c r="B8">
        <v>50</v>
      </c>
      <c r="C8">
        <v>10</v>
      </c>
      <c r="D8">
        <v>20</v>
      </c>
      <c r="E8" s="2">
        <v>26.6666666666667</v>
      </c>
      <c r="F8">
        <v>70</v>
      </c>
      <c r="G8">
        <v>30</v>
      </c>
      <c r="H8">
        <v>100</v>
      </c>
      <c r="I8" s="2">
        <v>66.6666666666667</v>
      </c>
      <c r="J8">
        <v>40</v>
      </c>
      <c r="K8">
        <v>40</v>
      </c>
      <c r="L8">
        <v>10</v>
      </c>
      <c r="M8" s="2">
        <v>30</v>
      </c>
      <c r="N8">
        <v>50</v>
      </c>
      <c r="O8">
        <v>60</v>
      </c>
      <c r="P8">
        <v>90</v>
      </c>
      <c r="Q8" s="2">
        <v>66.6666666666667</v>
      </c>
      <c r="R8">
        <v>20</v>
      </c>
      <c r="S8">
        <v>50</v>
      </c>
      <c r="T8">
        <v>20</v>
      </c>
      <c r="U8" s="2">
        <v>30</v>
      </c>
      <c r="V8">
        <v>40</v>
      </c>
      <c r="W8">
        <v>20</v>
      </c>
      <c r="X8">
        <v>80</v>
      </c>
      <c r="Y8" s="2">
        <v>46.6666666666667</v>
      </c>
    </row>
    <row r="9" spans="1:25">
      <c r="A9">
        <v>5</v>
      </c>
      <c r="B9">
        <v>30</v>
      </c>
      <c r="C9">
        <v>40</v>
      </c>
      <c r="D9">
        <v>40</v>
      </c>
      <c r="E9" s="2">
        <v>36.6666666666667</v>
      </c>
      <c r="F9">
        <v>50</v>
      </c>
      <c r="G9">
        <v>30</v>
      </c>
      <c r="H9">
        <v>50</v>
      </c>
      <c r="I9" s="2">
        <v>43.3333333333333</v>
      </c>
      <c r="J9">
        <v>60</v>
      </c>
      <c r="K9">
        <v>90</v>
      </c>
      <c r="L9">
        <v>40</v>
      </c>
      <c r="M9" s="2">
        <v>63.3333333333333</v>
      </c>
      <c r="N9">
        <v>40</v>
      </c>
      <c r="O9">
        <v>50</v>
      </c>
      <c r="P9">
        <v>30</v>
      </c>
      <c r="Q9" s="2">
        <v>40</v>
      </c>
      <c r="R9">
        <v>40</v>
      </c>
      <c r="S9">
        <v>30</v>
      </c>
      <c r="T9">
        <v>20</v>
      </c>
      <c r="U9" s="2">
        <v>30</v>
      </c>
      <c r="V9">
        <v>30</v>
      </c>
      <c r="W9">
        <v>40</v>
      </c>
      <c r="X9">
        <v>50</v>
      </c>
      <c r="Y9" s="2">
        <v>40</v>
      </c>
    </row>
    <row r="10" spans="1:25">
      <c r="A10">
        <v>6</v>
      </c>
      <c r="B10">
        <v>10</v>
      </c>
      <c r="C10">
        <v>30</v>
      </c>
      <c r="D10">
        <v>50</v>
      </c>
      <c r="E10" s="2">
        <v>30</v>
      </c>
      <c r="F10">
        <v>40</v>
      </c>
      <c r="G10">
        <v>60</v>
      </c>
      <c r="H10">
        <v>20</v>
      </c>
      <c r="I10" s="2">
        <v>40</v>
      </c>
      <c r="J10">
        <v>20</v>
      </c>
      <c r="K10">
        <v>30</v>
      </c>
      <c r="L10">
        <v>0</v>
      </c>
      <c r="M10" s="2">
        <v>16.6666666666667</v>
      </c>
      <c r="N10">
        <v>40</v>
      </c>
      <c r="O10">
        <v>60</v>
      </c>
      <c r="P10">
        <v>50</v>
      </c>
      <c r="Q10" s="2">
        <v>50</v>
      </c>
      <c r="R10">
        <v>20</v>
      </c>
      <c r="S10">
        <v>40</v>
      </c>
      <c r="T10">
        <v>20</v>
      </c>
      <c r="U10" s="2">
        <v>26.6666666666667</v>
      </c>
      <c r="V10">
        <v>40</v>
      </c>
      <c r="W10">
        <v>50</v>
      </c>
      <c r="X10">
        <v>60</v>
      </c>
      <c r="Y10" s="2">
        <v>50</v>
      </c>
    </row>
    <row r="11" spans="1:25">
      <c r="A11">
        <v>7</v>
      </c>
      <c r="B11">
        <v>20</v>
      </c>
      <c r="C11">
        <v>10</v>
      </c>
      <c r="D11">
        <v>20</v>
      </c>
      <c r="E11" s="2">
        <v>16.6666666666667</v>
      </c>
      <c r="F11">
        <v>40</v>
      </c>
      <c r="G11">
        <v>50</v>
      </c>
      <c r="H11">
        <v>10</v>
      </c>
      <c r="I11" s="2">
        <v>33.3333333333333</v>
      </c>
      <c r="J11">
        <v>10</v>
      </c>
      <c r="K11">
        <v>0</v>
      </c>
      <c r="L11">
        <v>10</v>
      </c>
      <c r="M11" s="2">
        <v>6.6666666666666696</v>
      </c>
      <c r="N11">
        <v>10</v>
      </c>
      <c r="O11">
        <v>20</v>
      </c>
      <c r="P11">
        <v>0</v>
      </c>
      <c r="Q11" s="2">
        <v>10</v>
      </c>
      <c r="R11">
        <v>60</v>
      </c>
      <c r="S11">
        <v>20</v>
      </c>
      <c r="T11">
        <v>10</v>
      </c>
      <c r="U11" s="2">
        <v>30</v>
      </c>
      <c r="V11">
        <v>40</v>
      </c>
      <c r="W11">
        <v>10</v>
      </c>
      <c r="X11">
        <v>30</v>
      </c>
      <c r="Y11" s="2">
        <v>26.6666666666667</v>
      </c>
    </row>
    <row r="12" spans="1:25">
      <c r="A12">
        <v>8</v>
      </c>
      <c r="B12">
        <v>50</v>
      </c>
      <c r="C12">
        <v>20</v>
      </c>
      <c r="D12">
        <v>20</v>
      </c>
      <c r="E12" s="2">
        <v>30</v>
      </c>
      <c r="F12">
        <v>30</v>
      </c>
      <c r="G12">
        <v>20</v>
      </c>
      <c r="H12">
        <v>20</v>
      </c>
      <c r="I12" s="2">
        <v>23.3333333333333</v>
      </c>
      <c r="J12">
        <v>30</v>
      </c>
      <c r="K12">
        <v>0</v>
      </c>
      <c r="L12">
        <v>20</v>
      </c>
      <c r="M12" s="2">
        <v>16.6666666666667</v>
      </c>
      <c r="N12">
        <v>10</v>
      </c>
      <c r="O12">
        <v>10</v>
      </c>
      <c r="P12">
        <v>30</v>
      </c>
      <c r="Q12" s="2">
        <v>16.6666666666667</v>
      </c>
      <c r="R12">
        <v>40</v>
      </c>
      <c r="S12">
        <v>40</v>
      </c>
      <c r="T12">
        <v>30</v>
      </c>
      <c r="U12" s="2">
        <v>36.6666666666667</v>
      </c>
      <c r="V12">
        <v>10</v>
      </c>
      <c r="W12">
        <v>30</v>
      </c>
      <c r="X12">
        <v>20</v>
      </c>
      <c r="Y12" s="2">
        <v>20</v>
      </c>
    </row>
    <row r="13" spans="1:25">
      <c r="A13">
        <v>9</v>
      </c>
      <c r="B13">
        <v>40</v>
      </c>
      <c r="C13">
        <v>0</v>
      </c>
      <c r="D13">
        <v>20</v>
      </c>
      <c r="E13" s="2">
        <v>20</v>
      </c>
      <c r="F13">
        <v>40</v>
      </c>
      <c r="G13">
        <v>40</v>
      </c>
      <c r="H13">
        <v>20</v>
      </c>
      <c r="I13" s="2">
        <v>33.3333333333333</v>
      </c>
      <c r="J13">
        <v>10</v>
      </c>
      <c r="K13">
        <v>0</v>
      </c>
      <c r="L13">
        <v>10</v>
      </c>
      <c r="M13" s="2">
        <v>6.6666666666666696</v>
      </c>
      <c r="N13">
        <v>10</v>
      </c>
      <c r="O13">
        <v>0</v>
      </c>
      <c r="P13">
        <v>10</v>
      </c>
      <c r="Q13" s="2">
        <v>6.6666666666666696</v>
      </c>
      <c r="R13">
        <v>100</v>
      </c>
      <c r="S13">
        <v>10</v>
      </c>
      <c r="T13">
        <v>40</v>
      </c>
      <c r="U13" s="2">
        <v>50</v>
      </c>
      <c r="V13">
        <v>10</v>
      </c>
      <c r="W13">
        <v>10</v>
      </c>
      <c r="X13">
        <v>30</v>
      </c>
      <c r="Y13" s="2">
        <v>16.6666666666667</v>
      </c>
    </row>
    <row r="14" spans="1:25">
      <c r="A14">
        <v>10</v>
      </c>
      <c r="B14">
        <v>50</v>
      </c>
      <c r="C14">
        <v>40</v>
      </c>
      <c r="D14">
        <v>20</v>
      </c>
      <c r="E14" s="2">
        <v>36.6666666666667</v>
      </c>
      <c r="F14">
        <v>30</v>
      </c>
      <c r="G14">
        <v>50</v>
      </c>
      <c r="H14">
        <v>20</v>
      </c>
      <c r="I14" s="2">
        <v>33.3333333333333</v>
      </c>
      <c r="J14">
        <v>10</v>
      </c>
      <c r="K14">
        <v>0</v>
      </c>
      <c r="L14">
        <v>10</v>
      </c>
      <c r="M14" s="2">
        <v>6.6666666666666696</v>
      </c>
      <c r="N14">
        <v>10</v>
      </c>
      <c r="O14">
        <v>10</v>
      </c>
      <c r="P14">
        <v>0</v>
      </c>
      <c r="Q14" s="2">
        <v>6.6666666666666696</v>
      </c>
      <c r="R14">
        <v>30</v>
      </c>
      <c r="S14">
        <v>10</v>
      </c>
      <c r="T14">
        <v>30</v>
      </c>
      <c r="U14" s="2">
        <v>23.3333333333333</v>
      </c>
      <c r="V14">
        <v>40</v>
      </c>
      <c r="W14">
        <v>10</v>
      </c>
      <c r="X14">
        <v>30</v>
      </c>
      <c r="Y14" s="2">
        <v>26.6666666666667</v>
      </c>
    </row>
    <row r="15" spans="1:25">
      <c r="A15">
        <v>11</v>
      </c>
      <c r="B15">
        <v>30</v>
      </c>
      <c r="C15">
        <v>2</v>
      </c>
      <c r="D15">
        <v>4</v>
      </c>
      <c r="E15" s="2">
        <v>12</v>
      </c>
      <c r="F15">
        <v>12</v>
      </c>
      <c r="G15">
        <v>18</v>
      </c>
      <c r="H15">
        <v>36</v>
      </c>
      <c r="I15" s="2">
        <v>22</v>
      </c>
      <c r="J15">
        <v>2</v>
      </c>
      <c r="K15">
        <v>1</v>
      </c>
      <c r="L15">
        <v>3</v>
      </c>
      <c r="M15" s="2">
        <v>2</v>
      </c>
      <c r="N15">
        <v>2</v>
      </c>
      <c r="O15">
        <v>4</v>
      </c>
      <c r="P15">
        <v>0</v>
      </c>
      <c r="Q15" s="2">
        <v>2</v>
      </c>
      <c r="R15">
        <v>7</v>
      </c>
      <c r="S15">
        <v>3</v>
      </c>
      <c r="T15">
        <v>1</v>
      </c>
      <c r="U15" s="2">
        <v>3.6666666666666701</v>
      </c>
      <c r="V15">
        <v>7</v>
      </c>
      <c r="W15">
        <v>8</v>
      </c>
      <c r="X15">
        <v>9</v>
      </c>
      <c r="Y15" s="2">
        <v>8</v>
      </c>
    </row>
    <row r="16" spans="1:25">
      <c r="A16">
        <v>12</v>
      </c>
      <c r="B16">
        <v>13</v>
      </c>
      <c r="C16">
        <v>7</v>
      </c>
      <c r="D16">
        <v>2</v>
      </c>
      <c r="E16" s="2">
        <v>7.3333333333333304</v>
      </c>
      <c r="F16">
        <v>14</v>
      </c>
      <c r="G16">
        <v>20</v>
      </c>
      <c r="H16">
        <v>18</v>
      </c>
      <c r="I16" s="2">
        <v>17.3333333333333</v>
      </c>
      <c r="J16">
        <v>4</v>
      </c>
      <c r="K16">
        <v>1</v>
      </c>
      <c r="L16">
        <v>3</v>
      </c>
      <c r="M16" s="2">
        <v>2.6666666666666701</v>
      </c>
      <c r="N16">
        <v>2</v>
      </c>
      <c r="O16">
        <v>4</v>
      </c>
      <c r="P16">
        <v>1</v>
      </c>
      <c r="Q16" s="2">
        <v>2.3333333333333299</v>
      </c>
      <c r="R16">
        <v>16</v>
      </c>
      <c r="S16">
        <v>1</v>
      </c>
      <c r="T16">
        <v>10</v>
      </c>
      <c r="U16" s="2">
        <v>9</v>
      </c>
      <c r="V16">
        <v>6</v>
      </c>
      <c r="W16">
        <v>11</v>
      </c>
      <c r="X16">
        <v>16</v>
      </c>
      <c r="Y16" s="2">
        <v>11</v>
      </c>
    </row>
    <row r="17" spans="1:28">
      <c r="A17">
        <v>13</v>
      </c>
      <c r="B17">
        <v>4</v>
      </c>
      <c r="C17">
        <v>7</v>
      </c>
      <c r="D17">
        <v>6</v>
      </c>
      <c r="E17" s="2">
        <v>5.6666666666666696</v>
      </c>
      <c r="F17">
        <v>9</v>
      </c>
      <c r="G17">
        <v>9</v>
      </c>
      <c r="H17">
        <v>18</v>
      </c>
      <c r="I17" s="2">
        <v>12</v>
      </c>
      <c r="J17">
        <v>0</v>
      </c>
      <c r="K17">
        <v>0</v>
      </c>
      <c r="L17">
        <v>1</v>
      </c>
      <c r="M17" s="2">
        <v>0.33333333333333298</v>
      </c>
      <c r="N17">
        <v>0</v>
      </c>
      <c r="O17">
        <v>0</v>
      </c>
      <c r="P17">
        <v>1</v>
      </c>
      <c r="Q17" s="2">
        <v>0.33333333333333298</v>
      </c>
      <c r="R17">
        <v>14</v>
      </c>
      <c r="S17">
        <v>8</v>
      </c>
      <c r="T17">
        <v>7</v>
      </c>
      <c r="U17" s="2">
        <v>9.6666666666666696</v>
      </c>
      <c r="V17">
        <v>4</v>
      </c>
      <c r="W17">
        <v>6</v>
      </c>
      <c r="X17">
        <v>4</v>
      </c>
      <c r="Y17" s="2">
        <v>4.6666666666666696</v>
      </c>
    </row>
    <row r="18" spans="1:28">
      <c r="A18">
        <v>14</v>
      </c>
      <c r="B18">
        <v>6</v>
      </c>
      <c r="C18">
        <v>6</v>
      </c>
      <c r="D18">
        <v>4</v>
      </c>
      <c r="E18" s="2">
        <v>5.3333333333333304</v>
      </c>
      <c r="F18">
        <v>7</v>
      </c>
      <c r="G18">
        <v>6</v>
      </c>
      <c r="H18">
        <v>18</v>
      </c>
      <c r="I18" s="2">
        <v>10.3333333333333</v>
      </c>
      <c r="J18">
        <v>0</v>
      </c>
      <c r="K18">
        <v>1</v>
      </c>
      <c r="L18">
        <v>0</v>
      </c>
      <c r="M18" s="2">
        <v>0.33333333333333298</v>
      </c>
      <c r="N18">
        <v>0</v>
      </c>
      <c r="O18">
        <v>0</v>
      </c>
      <c r="P18">
        <v>0</v>
      </c>
      <c r="Q18" s="2">
        <v>0</v>
      </c>
      <c r="R18">
        <v>7</v>
      </c>
      <c r="S18">
        <v>8</v>
      </c>
      <c r="T18">
        <v>3</v>
      </c>
      <c r="U18" s="2">
        <v>6</v>
      </c>
      <c r="V18">
        <v>9</v>
      </c>
      <c r="W18">
        <v>7</v>
      </c>
      <c r="X18">
        <v>19</v>
      </c>
      <c r="Y18" s="2">
        <v>11.6666666666667</v>
      </c>
    </row>
    <row r="19" spans="1:28">
      <c r="A19">
        <v>15</v>
      </c>
      <c r="B19">
        <v>6</v>
      </c>
      <c r="C19">
        <v>5</v>
      </c>
      <c r="D19">
        <v>3</v>
      </c>
      <c r="E19" s="2">
        <v>4.6666666666666696</v>
      </c>
      <c r="F19">
        <v>7</v>
      </c>
      <c r="G19">
        <v>8</v>
      </c>
      <c r="H19">
        <v>20</v>
      </c>
      <c r="I19" s="2">
        <v>11.6666666666667</v>
      </c>
      <c r="J19">
        <v>0</v>
      </c>
      <c r="K19">
        <v>1</v>
      </c>
      <c r="L19">
        <v>0</v>
      </c>
      <c r="M19" s="2">
        <v>0.33333333333333298</v>
      </c>
      <c r="N19">
        <v>1</v>
      </c>
      <c r="O19">
        <v>0</v>
      </c>
      <c r="P19">
        <v>0</v>
      </c>
      <c r="Q19" s="2">
        <v>0.33333333333333298</v>
      </c>
      <c r="R19">
        <v>8</v>
      </c>
      <c r="S19">
        <v>7</v>
      </c>
      <c r="T19">
        <v>12</v>
      </c>
      <c r="U19" s="2">
        <v>9</v>
      </c>
      <c r="V19">
        <v>6</v>
      </c>
      <c r="W19">
        <v>3</v>
      </c>
      <c r="X19">
        <v>4</v>
      </c>
      <c r="Y19" s="2">
        <v>4.3333333333333304</v>
      </c>
    </row>
    <row r="20" spans="1:28">
      <c r="A20">
        <v>16</v>
      </c>
      <c r="B20">
        <v>6</v>
      </c>
      <c r="C20">
        <v>8</v>
      </c>
      <c r="D20">
        <v>30</v>
      </c>
      <c r="E20" s="2">
        <v>14.6666666666667</v>
      </c>
      <c r="F20">
        <v>10</v>
      </c>
      <c r="G20">
        <v>18</v>
      </c>
      <c r="H20">
        <v>40</v>
      </c>
      <c r="I20" s="2">
        <v>22.6666666666667</v>
      </c>
      <c r="J20">
        <v>0</v>
      </c>
      <c r="K20">
        <v>0</v>
      </c>
      <c r="L20">
        <v>0</v>
      </c>
      <c r="M20" s="2">
        <v>0</v>
      </c>
      <c r="N20">
        <v>1</v>
      </c>
      <c r="O20">
        <v>0</v>
      </c>
      <c r="P20">
        <v>0</v>
      </c>
      <c r="Q20" s="2">
        <v>0.33333333333333298</v>
      </c>
      <c r="R20">
        <v>11</v>
      </c>
      <c r="S20">
        <v>3</v>
      </c>
      <c r="T20">
        <v>2</v>
      </c>
      <c r="U20" s="2">
        <v>5.3333333333333304</v>
      </c>
      <c r="V20">
        <v>10</v>
      </c>
      <c r="W20">
        <v>7</v>
      </c>
      <c r="X20">
        <v>3</v>
      </c>
      <c r="Y20" s="2">
        <v>6.6666666666666696</v>
      </c>
    </row>
    <row r="21" spans="1:28">
      <c r="A21">
        <v>17</v>
      </c>
      <c r="B21">
        <v>44</v>
      </c>
      <c r="C21">
        <v>11</v>
      </c>
      <c r="D21">
        <v>4</v>
      </c>
      <c r="E21" s="2">
        <v>19.6666666666667</v>
      </c>
      <c r="F21">
        <v>7</v>
      </c>
      <c r="G21">
        <v>7</v>
      </c>
      <c r="H21">
        <v>52</v>
      </c>
      <c r="I21" s="2">
        <v>22</v>
      </c>
      <c r="J21">
        <v>0</v>
      </c>
      <c r="K21">
        <v>0</v>
      </c>
      <c r="L21">
        <v>0</v>
      </c>
      <c r="M21" s="2">
        <v>0</v>
      </c>
      <c r="N21">
        <v>0</v>
      </c>
      <c r="O21">
        <v>0</v>
      </c>
      <c r="P21">
        <v>1</v>
      </c>
      <c r="Q21" s="2">
        <v>0.33333333333333298</v>
      </c>
      <c r="R21">
        <v>17</v>
      </c>
      <c r="S21">
        <v>57</v>
      </c>
      <c r="T21">
        <v>26</v>
      </c>
      <c r="U21" s="2">
        <v>33.3333333333333</v>
      </c>
      <c r="V21">
        <v>14</v>
      </c>
      <c r="W21">
        <v>4</v>
      </c>
      <c r="X21">
        <v>5</v>
      </c>
      <c r="Y21" s="2">
        <v>7.6666666666666696</v>
      </c>
    </row>
    <row r="22" spans="1:28">
      <c r="A22">
        <v>18</v>
      </c>
      <c r="B22">
        <v>31</v>
      </c>
      <c r="C22">
        <v>43</v>
      </c>
      <c r="D22">
        <v>14</v>
      </c>
      <c r="E22" s="2">
        <v>29.3333333333333</v>
      </c>
      <c r="F22">
        <v>5</v>
      </c>
      <c r="G22">
        <v>7</v>
      </c>
      <c r="H22">
        <v>30</v>
      </c>
      <c r="I22" s="2">
        <v>14</v>
      </c>
      <c r="J22">
        <v>0</v>
      </c>
      <c r="K22">
        <v>0</v>
      </c>
      <c r="L22">
        <v>0</v>
      </c>
      <c r="M22" s="2">
        <v>0</v>
      </c>
      <c r="N22">
        <v>0</v>
      </c>
      <c r="O22">
        <v>0</v>
      </c>
      <c r="P22">
        <v>0</v>
      </c>
      <c r="Q22" s="2">
        <v>0</v>
      </c>
      <c r="R22">
        <v>50</v>
      </c>
      <c r="S22">
        <v>10</v>
      </c>
      <c r="T22">
        <v>26</v>
      </c>
      <c r="U22" s="2">
        <v>28.6666666666667</v>
      </c>
      <c r="V22">
        <v>4</v>
      </c>
      <c r="W22">
        <v>3</v>
      </c>
      <c r="X22">
        <v>4</v>
      </c>
      <c r="Y22" s="2">
        <v>3.6666666666666701</v>
      </c>
    </row>
    <row r="23" spans="1:28">
      <c r="A23">
        <v>19</v>
      </c>
      <c r="B23">
        <v>5</v>
      </c>
      <c r="C23">
        <v>4</v>
      </c>
      <c r="D23">
        <v>47</v>
      </c>
      <c r="E23" s="2">
        <v>18.6666666666667</v>
      </c>
      <c r="F23">
        <v>22</v>
      </c>
      <c r="G23">
        <v>7</v>
      </c>
      <c r="H23">
        <v>1</v>
      </c>
      <c r="I23" s="2">
        <v>10</v>
      </c>
      <c r="J23">
        <v>1</v>
      </c>
      <c r="K23">
        <v>0</v>
      </c>
      <c r="L23">
        <v>0</v>
      </c>
      <c r="M23" s="2">
        <v>0.33333333333333298</v>
      </c>
      <c r="N23">
        <v>0</v>
      </c>
      <c r="O23">
        <v>0</v>
      </c>
      <c r="P23">
        <v>0</v>
      </c>
      <c r="Q23" s="2">
        <v>0</v>
      </c>
      <c r="R23">
        <v>35</v>
      </c>
      <c r="S23">
        <v>15</v>
      </c>
      <c r="T23">
        <v>10</v>
      </c>
      <c r="U23" s="2">
        <v>20</v>
      </c>
      <c r="V23">
        <v>15</v>
      </c>
      <c r="W23">
        <v>2</v>
      </c>
      <c r="X23">
        <v>1</v>
      </c>
      <c r="Y23" s="2">
        <v>6</v>
      </c>
    </row>
    <row r="24" spans="1:28">
      <c r="A24">
        <v>20</v>
      </c>
      <c r="B24">
        <v>4</v>
      </c>
      <c r="C24">
        <v>7</v>
      </c>
      <c r="D24">
        <v>37</v>
      </c>
      <c r="E24" s="2">
        <v>16</v>
      </c>
      <c r="F24">
        <v>34</v>
      </c>
      <c r="G24">
        <v>3</v>
      </c>
      <c r="H24">
        <v>21</v>
      </c>
      <c r="I24" s="2">
        <v>19.3333333333333</v>
      </c>
      <c r="J24">
        <v>0</v>
      </c>
      <c r="K24">
        <v>0</v>
      </c>
      <c r="L24">
        <v>0</v>
      </c>
      <c r="M24" s="2">
        <v>0</v>
      </c>
      <c r="N24">
        <v>0</v>
      </c>
      <c r="O24">
        <v>0</v>
      </c>
      <c r="P24">
        <v>0</v>
      </c>
      <c r="Q24" s="2">
        <v>0</v>
      </c>
      <c r="R24">
        <v>3</v>
      </c>
      <c r="S24">
        <v>18</v>
      </c>
      <c r="T24">
        <v>11</v>
      </c>
      <c r="U24" s="2">
        <v>10.6666666666667</v>
      </c>
      <c r="V24">
        <v>16</v>
      </c>
      <c r="W24">
        <v>3</v>
      </c>
      <c r="X24">
        <v>18</v>
      </c>
      <c r="Y24" s="2">
        <v>12.3333333333333</v>
      </c>
    </row>
    <row r="25" spans="1:28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31" spans="1:28" ht="60">
      <c r="B31" s="4" t="s">
        <v>0</v>
      </c>
      <c r="C31" s="4" t="s">
        <v>1</v>
      </c>
      <c r="D31" s="4" t="s">
        <v>2</v>
      </c>
      <c r="E31" s="4" t="s">
        <v>3</v>
      </c>
      <c r="F31" s="4" t="s">
        <v>4</v>
      </c>
      <c r="G31" s="4" t="s">
        <v>5</v>
      </c>
      <c r="I31" s="15" t="s">
        <v>9</v>
      </c>
      <c r="J31" s="15" t="s">
        <v>10</v>
      </c>
      <c r="K31" s="14" t="s">
        <v>38</v>
      </c>
      <c r="L31" s="14" t="s">
        <v>39</v>
      </c>
      <c r="M31" s="14" t="s">
        <v>33</v>
      </c>
      <c r="N31" s="14" t="s">
        <v>34</v>
      </c>
      <c r="O31" s="14"/>
    </row>
    <row r="32" spans="1:28">
      <c r="A32">
        <v>1</v>
      </c>
      <c r="B32" s="2">
        <v>19</v>
      </c>
      <c r="C32" s="2">
        <v>29</v>
      </c>
      <c r="D32" s="2">
        <v>38.3333333333333</v>
      </c>
      <c r="E32" s="3">
        <v>40.6666666666667</v>
      </c>
      <c r="F32" s="3">
        <v>20.3333333333333</v>
      </c>
      <c r="G32" s="3">
        <v>42</v>
      </c>
      <c r="H32" s="5">
        <v>1</v>
      </c>
      <c r="I32">
        <f>AVERAGE(B32:D32)</f>
        <v>28.777777777777768</v>
      </c>
      <c r="J32">
        <f>AVERAGE(E32:G32)</f>
        <v>34.333333333333336</v>
      </c>
      <c r="K32">
        <f>STDEV(B32:D32)</f>
        <v>9.6685821856920189</v>
      </c>
      <c r="L32">
        <f>STDEV(E32:G32)</f>
        <v>12.142670400058012</v>
      </c>
      <c r="M32">
        <f>SUM(K32)/SQRT(3)</f>
        <v>5.5821585275913073</v>
      </c>
      <c r="N32">
        <f>SUM(L32)/SQRT(3)</f>
        <v>7.010574024154395</v>
      </c>
    </row>
    <row r="33" spans="1:14">
      <c r="A33">
        <v>2</v>
      </c>
      <c r="B33" s="2">
        <v>26.6666666666667</v>
      </c>
      <c r="C33" s="2">
        <v>35</v>
      </c>
      <c r="D33" s="2">
        <v>50</v>
      </c>
      <c r="E33" s="3">
        <v>73.3333333333333</v>
      </c>
      <c r="F33" s="3">
        <v>40</v>
      </c>
      <c r="G33" s="3">
        <v>103.333333333333</v>
      </c>
      <c r="H33" s="5">
        <v>2</v>
      </c>
      <c r="I33">
        <f t="shared" ref="I33:I51" si="0">AVERAGE(B33:D33)</f>
        <v>37.222222222222236</v>
      </c>
      <c r="J33">
        <f t="shared" ref="J33:J51" si="1">AVERAGE(E33:G33)</f>
        <v>72.222222222222101</v>
      </c>
      <c r="K33">
        <f t="shared" ref="K33:K51" si="2">STDEV(B33:D33)</f>
        <v>11.824331474329291</v>
      </c>
      <c r="L33">
        <f t="shared" ref="L33:L51" si="3">STDEV(E33:G33)</f>
        <v>31.681283176407081</v>
      </c>
      <c r="M33">
        <f t="shared" ref="M33:M51" si="4">SUM(K33)/SQRT(3)</f>
        <v>6.8267809596913809</v>
      </c>
      <c r="N33">
        <f t="shared" ref="N33:N51" si="5">SUM(L33)/SQRT(3)</f>
        <v>18.291197370171393</v>
      </c>
    </row>
    <row r="34" spans="1:14">
      <c r="A34">
        <v>3</v>
      </c>
      <c r="B34" s="2">
        <v>30</v>
      </c>
      <c r="C34" s="2">
        <v>40</v>
      </c>
      <c r="D34" s="2">
        <v>20</v>
      </c>
      <c r="E34" s="3">
        <v>43.3333333333333</v>
      </c>
      <c r="F34" s="3">
        <v>23.3333333333333</v>
      </c>
      <c r="G34" s="3">
        <v>33.3333333333333</v>
      </c>
      <c r="H34" s="5">
        <v>3</v>
      </c>
      <c r="I34">
        <f t="shared" si="0"/>
        <v>30</v>
      </c>
      <c r="J34">
        <f t="shared" si="1"/>
        <v>33.3333333333333</v>
      </c>
      <c r="K34">
        <f t="shared" si="2"/>
        <v>10</v>
      </c>
      <c r="L34">
        <f t="shared" si="3"/>
        <v>10</v>
      </c>
      <c r="M34">
        <f t="shared" si="4"/>
        <v>5.7735026918962582</v>
      </c>
      <c r="N34">
        <f t="shared" si="5"/>
        <v>5.7735026918962582</v>
      </c>
    </row>
    <row r="35" spans="1:14">
      <c r="A35">
        <v>4</v>
      </c>
      <c r="B35" s="2">
        <v>26.6666666666667</v>
      </c>
      <c r="C35" s="2">
        <v>66.6666666666667</v>
      </c>
      <c r="D35" s="2">
        <v>30</v>
      </c>
      <c r="E35" s="3">
        <v>66.6666666666667</v>
      </c>
      <c r="F35" s="3">
        <v>30</v>
      </c>
      <c r="G35" s="3">
        <v>46.6666666666667</v>
      </c>
      <c r="H35" s="5">
        <v>4</v>
      </c>
      <c r="I35">
        <f t="shared" si="0"/>
        <v>41.111111111111136</v>
      </c>
      <c r="J35">
        <f t="shared" si="1"/>
        <v>47.7777777777778</v>
      </c>
      <c r="K35">
        <f t="shared" si="2"/>
        <v>22.194427061597988</v>
      </c>
      <c r="L35">
        <f t="shared" si="3"/>
        <v>18.358568490953697</v>
      </c>
      <c r="M35">
        <f t="shared" si="4"/>
        <v>12.813958438523114</v>
      </c>
      <c r="N35">
        <f t="shared" si="5"/>
        <v>10.599324460188299</v>
      </c>
    </row>
    <row r="36" spans="1:14">
      <c r="A36">
        <v>5</v>
      </c>
      <c r="B36" s="2">
        <v>36.6666666666667</v>
      </c>
      <c r="C36" s="2">
        <v>43.3333333333333</v>
      </c>
      <c r="D36" s="2">
        <v>63.3333333333333</v>
      </c>
      <c r="E36" s="3">
        <v>40</v>
      </c>
      <c r="F36" s="3">
        <v>30</v>
      </c>
      <c r="G36" s="3">
        <v>40</v>
      </c>
      <c r="H36" s="5">
        <v>5</v>
      </c>
      <c r="I36">
        <f t="shared" si="0"/>
        <v>47.777777777777771</v>
      </c>
      <c r="J36">
        <f t="shared" si="1"/>
        <v>36.666666666666664</v>
      </c>
      <c r="K36">
        <f t="shared" si="2"/>
        <v>13.87777332977417</v>
      </c>
      <c r="L36">
        <f t="shared" si="3"/>
        <v>5.7735026918962511</v>
      </c>
      <c r="M36">
        <f t="shared" si="4"/>
        <v>8.0123361676977272</v>
      </c>
      <c r="N36">
        <f t="shared" si="5"/>
        <v>3.3333333333333299</v>
      </c>
    </row>
    <row r="37" spans="1:14">
      <c r="A37">
        <v>6</v>
      </c>
      <c r="B37" s="2">
        <v>30</v>
      </c>
      <c r="C37" s="2">
        <v>40</v>
      </c>
      <c r="D37" s="2">
        <v>16.6666666666667</v>
      </c>
      <c r="E37" s="3">
        <v>50</v>
      </c>
      <c r="F37" s="3">
        <v>26.6666666666667</v>
      </c>
      <c r="G37" s="3">
        <v>50</v>
      </c>
      <c r="H37" s="5">
        <v>6</v>
      </c>
      <c r="I37">
        <f t="shared" si="0"/>
        <v>28.8888888888889</v>
      </c>
      <c r="J37">
        <f t="shared" si="1"/>
        <v>42.222222222222236</v>
      </c>
      <c r="K37">
        <f t="shared" si="2"/>
        <v>11.706281947614132</v>
      </c>
      <c r="L37">
        <f t="shared" si="3"/>
        <v>13.47150628109126</v>
      </c>
      <c r="M37">
        <f t="shared" si="4"/>
        <v>6.7586250336646758</v>
      </c>
      <c r="N37">
        <f t="shared" si="5"/>
        <v>7.7777777777777741</v>
      </c>
    </row>
    <row r="38" spans="1:14">
      <c r="A38">
        <v>7</v>
      </c>
      <c r="B38" s="2">
        <v>16.6666666666667</v>
      </c>
      <c r="C38" s="2">
        <v>33.3333333333333</v>
      </c>
      <c r="D38" s="2">
        <v>6.6666666666666696</v>
      </c>
      <c r="E38" s="3">
        <v>10</v>
      </c>
      <c r="F38" s="3">
        <v>30</v>
      </c>
      <c r="G38" s="3">
        <v>26.6666666666667</v>
      </c>
      <c r="H38" s="5">
        <v>7</v>
      </c>
      <c r="I38">
        <f t="shared" si="0"/>
        <v>18.888888888888889</v>
      </c>
      <c r="J38">
        <f t="shared" si="1"/>
        <v>22.222222222222232</v>
      </c>
      <c r="K38">
        <f t="shared" si="2"/>
        <v>13.471506281091244</v>
      </c>
      <c r="L38">
        <f t="shared" si="3"/>
        <v>10.715167512214403</v>
      </c>
      <c r="M38">
        <f t="shared" si="4"/>
        <v>7.7777777777777644</v>
      </c>
      <c r="N38">
        <f t="shared" si="5"/>
        <v>6.1864048475889186</v>
      </c>
    </row>
    <row r="39" spans="1:14">
      <c r="A39">
        <v>8</v>
      </c>
      <c r="B39" s="2">
        <v>30</v>
      </c>
      <c r="C39" s="2">
        <v>23.3333333333333</v>
      </c>
      <c r="D39" s="2">
        <v>16.6666666666667</v>
      </c>
      <c r="E39" s="3">
        <v>16.6666666666667</v>
      </c>
      <c r="F39" s="3">
        <v>36.6666666666667</v>
      </c>
      <c r="G39" s="3">
        <v>20</v>
      </c>
      <c r="H39" s="5">
        <v>8</v>
      </c>
      <c r="I39">
        <f t="shared" si="0"/>
        <v>23.333333333333332</v>
      </c>
      <c r="J39">
        <f t="shared" si="1"/>
        <v>24.444444444444468</v>
      </c>
      <c r="K39">
        <f t="shared" si="2"/>
        <v>6.666666666666659</v>
      </c>
      <c r="L39">
        <f t="shared" si="3"/>
        <v>10.715167512214403</v>
      </c>
      <c r="M39">
        <f t="shared" si="4"/>
        <v>3.849001794597501</v>
      </c>
      <c r="N39">
        <f t="shared" si="5"/>
        <v>6.1864048475889186</v>
      </c>
    </row>
    <row r="40" spans="1:14">
      <c r="A40">
        <v>9</v>
      </c>
      <c r="B40" s="2">
        <v>20</v>
      </c>
      <c r="C40" s="2">
        <v>33.3333333333333</v>
      </c>
      <c r="D40" s="2">
        <v>6.6666666666666696</v>
      </c>
      <c r="E40" s="3">
        <v>6.6666666666666696</v>
      </c>
      <c r="F40" s="3">
        <v>50</v>
      </c>
      <c r="G40" s="3">
        <v>16.6666666666667</v>
      </c>
      <c r="H40" s="5">
        <v>9</v>
      </c>
      <c r="I40">
        <f t="shared" si="0"/>
        <v>19.999999999999989</v>
      </c>
      <c r="J40">
        <f t="shared" si="1"/>
        <v>24.444444444444457</v>
      </c>
      <c r="K40">
        <f t="shared" si="2"/>
        <v>13.333333333333314</v>
      </c>
      <c r="L40">
        <f t="shared" si="3"/>
        <v>22.689530951846805</v>
      </c>
      <c r="M40">
        <f t="shared" si="4"/>
        <v>7.6980035891949994</v>
      </c>
      <c r="N40">
        <f t="shared" si="5"/>
        <v>13.099806802835099</v>
      </c>
    </row>
    <row r="41" spans="1:14">
      <c r="A41">
        <v>10</v>
      </c>
      <c r="B41" s="2">
        <v>36.6666666666667</v>
      </c>
      <c r="C41" s="2">
        <v>33.3333333333333</v>
      </c>
      <c r="D41" s="2">
        <v>6.6666666666666696</v>
      </c>
      <c r="E41" s="3">
        <v>6.6666666666666696</v>
      </c>
      <c r="F41" s="3">
        <v>23.3333333333333</v>
      </c>
      <c r="G41" s="3">
        <v>26.6666666666667</v>
      </c>
      <c r="H41" s="5">
        <v>10</v>
      </c>
      <c r="I41">
        <f t="shared" si="0"/>
        <v>25.555555555555557</v>
      </c>
      <c r="J41">
        <f t="shared" si="1"/>
        <v>18.888888888888889</v>
      </c>
      <c r="K41">
        <f t="shared" si="2"/>
        <v>16.442942874387491</v>
      </c>
      <c r="L41">
        <f t="shared" si="3"/>
        <v>10.715167512214393</v>
      </c>
      <c r="M41">
        <f t="shared" si="4"/>
        <v>9.4933374947972577</v>
      </c>
      <c r="N41">
        <f t="shared" si="5"/>
        <v>6.1864048475889124</v>
      </c>
    </row>
    <row r="42" spans="1:14">
      <c r="A42">
        <v>11</v>
      </c>
      <c r="B42" s="2">
        <v>12</v>
      </c>
      <c r="C42" s="2">
        <v>22</v>
      </c>
      <c r="D42" s="2">
        <v>2</v>
      </c>
      <c r="E42" s="3">
        <v>2</v>
      </c>
      <c r="F42" s="3">
        <v>3.6666666666666701</v>
      </c>
      <c r="G42" s="3">
        <v>8</v>
      </c>
      <c r="H42" s="5">
        <v>11</v>
      </c>
      <c r="I42">
        <f t="shared" si="0"/>
        <v>12</v>
      </c>
      <c r="J42">
        <f t="shared" si="1"/>
        <v>4.5555555555555562</v>
      </c>
      <c r="K42">
        <f t="shared" si="2"/>
        <v>10</v>
      </c>
      <c r="L42">
        <f t="shared" si="3"/>
        <v>3.0971910810591896</v>
      </c>
      <c r="M42">
        <f t="shared" si="4"/>
        <v>5.7735026918962582</v>
      </c>
      <c r="N42">
        <f t="shared" si="5"/>
        <v>1.7881641043812313</v>
      </c>
    </row>
    <row r="43" spans="1:14">
      <c r="A43">
        <v>12</v>
      </c>
      <c r="B43" s="2">
        <v>7.3333333333333304</v>
      </c>
      <c r="C43" s="2">
        <v>17.3333333333333</v>
      </c>
      <c r="D43" s="2">
        <v>2.6666666666666701</v>
      </c>
      <c r="E43" s="3">
        <v>2.3333333333333299</v>
      </c>
      <c r="F43" s="3">
        <v>9</v>
      </c>
      <c r="G43" s="3">
        <v>11</v>
      </c>
      <c r="H43" s="5">
        <v>12</v>
      </c>
      <c r="I43">
        <f t="shared" si="0"/>
        <v>9.1111111111111001</v>
      </c>
      <c r="J43">
        <f t="shared" si="1"/>
        <v>7.4444444444444429</v>
      </c>
      <c r="K43">
        <f t="shared" si="2"/>
        <v>7.493206800038811</v>
      </c>
      <c r="L43">
        <f t="shared" si="3"/>
        <v>4.5379061903693669</v>
      </c>
      <c r="M43">
        <f t="shared" si="4"/>
        <v>4.3262049630959423</v>
      </c>
      <c r="N43">
        <f t="shared" si="5"/>
        <v>2.6199613605670233</v>
      </c>
    </row>
    <row r="44" spans="1:14">
      <c r="A44">
        <v>13</v>
      </c>
      <c r="B44" s="2">
        <v>5.6666666666666696</v>
      </c>
      <c r="C44" s="2">
        <v>12</v>
      </c>
      <c r="D44" s="2">
        <v>0.33333333333333298</v>
      </c>
      <c r="E44" s="3">
        <v>0.33333333333333298</v>
      </c>
      <c r="F44" s="3">
        <v>9.6666666666666696</v>
      </c>
      <c r="G44" s="3">
        <v>4.6666666666666696</v>
      </c>
      <c r="H44" s="5">
        <v>13</v>
      </c>
      <c r="I44">
        <f t="shared" si="0"/>
        <v>6.0000000000000009</v>
      </c>
      <c r="J44">
        <f t="shared" si="1"/>
        <v>4.8888888888888902</v>
      </c>
      <c r="K44">
        <f t="shared" si="2"/>
        <v>5.8404718226450774</v>
      </c>
      <c r="L44">
        <f t="shared" si="3"/>
        <v>4.6706332348852699</v>
      </c>
      <c r="M44">
        <f t="shared" si="4"/>
        <v>3.3719979789985599</v>
      </c>
      <c r="N44">
        <f t="shared" si="5"/>
        <v>2.6965913554470236</v>
      </c>
    </row>
    <row r="45" spans="1:14">
      <c r="A45">
        <v>14</v>
      </c>
      <c r="B45" s="2">
        <v>5.3333333333333304</v>
      </c>
      <c r="C45" s="2">
        <v>10.3333333333333</v>
      </c>
      <c r="D45" s="2">
        <v>0.33333333333333298</v>
      </c>
      <c r="E45" s="3">
        <v>0</v>
      </c>
      <c r="F45" s="3">
        <v>6</v>
      </c>
      <c r="G45" s="3">
        <v>11.6666666666667</v>
      </c>
      <c r="H45" s="5">
        <v>14</v>
      </c>
      <c r="I45">
        <f t="shared" si="0"/>
        <v>5.3333333333333206</v>
      </c>
      <c r="J45">
        <f t="shared" si="1"/>
        <v>5.8888888888888999</v>
      </c>
      <c r="K45">
        <f t="shared" si="2"/>
        <v>4.999999999999984</v>
      </c>
      <c r="L45">
        <f t="shared" si="3"/>
        <v>5.8341269301444951</v>
      </c>
      <c r="M45">
        <f t="shared" si="4"/>
        <v>2.8867513459481198</v>
      </c>
      <c r="N45">
        <f t="shared" si="5"/>
        <v>3.3683347536053696</v>
      </c>
    </row>
    <row r="46" spans="1:14">
      <c r="A46">
        <v>15</v>
      </c>
      <c r="B46" s="2">
        <v>4.6666666666666696</v>
      </c>
      <c r="C46" s="2">
        <v>11.6666666666667</v>
      </c>
      <c r="D46" s="2">
        <v>0.33333333333333298</v>
      </c>
      <c r="E46" s="3">
        <v>0.33333333333333298</v>
      </c>
      <c r="F46" s="3">
        <v>9</v>
      </c>
      <c r="G46" s="3">
        <v>4.3333333333333304</v>
      </c>
      <c r="H46" s="5">
        <v>15</v>
      </c>
      <c r="I46">
        <f t="shared" si="0"/>
        <v>5.5555555555555678</v>
      </c>
      <c r="J46">
        <f t="shared" si="1"/>
        <v>4.5555555555555545</v>
      </c>
      <c r="K46">
        <f t="shared" si="2"/>
        <v>5.7187152144256927</v>
      </c>
      <c r="L46">
        <f t="shared" si="3"/>
        <v>4.3376047324318092</v>
      </c>
      <c r="M46">
        <f t="shared" si="4"/>
        <v>3.3017017684674825</v>
      </c>
      <c r="N46">
        <f t="shared" si="5"/>
        <v>2.5043172599076997</v>
      </c>
    </row>
    <row r="47" spans="1:14">
      <c r="A47">
        <v>16</v>
      </c>
      <c r="B47" s="2">
        <v>14.6666666666667</v>
      </c>
      <c r="C47" s="2">
        <v>22.6666666666667</v>
      </c>
      <c r="D47" s="2">
        <v>0</v>
      </c>
      <c r="E47" s="3">
        <v>0.33333333333333298</v>
      </c>
      <c r="F47" s="3">
        <v>5.3333333333333304</v>
      </c>
      <c r="G47" s="3">
        <v>6.6666666666666696</v>
      </c>
      <c r="H47" s="5">
        <v>16</v>
      </c>
      <c r="I47">
        <f t="shared" si="0"/>
        <v>12.444444444444466</v>
      </c>
      <c r="J47">
        <f t="shared" si="1"/>
        <v>4.1111111111111107</v>
      </c>
      <c r="K47">
        <f t="shared" si="2"/>
        <v>11.495570805668963</v>
      </c>
      <c r="L47">
        <f t="shared" si="3"/>
        <v>3.3388842669592727</v>
      </c>
      <c r="M47">
        <f t="shared" si="4"/>
        <v>6.6369708991413798</v>
      </c>
      <c r="N47">
        <f t="shared" si="5"/>
        <v>1.9277057303219425</v>
      </c>
    </row>
    <row r="48" spans="1:14">
      <c r="A48">
        <v>17</v>
      </c>
      <c r="B48" s="2">
        <v>19.6666666666667</v>
      </c>
      <c r="C48" s="2">
        <v>22</v>
      </c>
      <c r="D48" s="2">
        <v>0</v>
      </c>
      <c r="E48" s="3">
        <v>0.33333333333333298</v>
      </c>
      <c r="F48" s="3">
        <v>33.3333333333333</v>
      </c>
      <c r="G48" s="3">
        <v>7.6666666666666696</v>
      </c>
      <c r="H48" s="5">
        <v>17</v>
      </c>
      <c r="I48">
        <f t="shared" si="0"/>
        <v>13.8888888888889</v>
      </c>
      <c r="J48">
        <f t="shared" si="1"/>
        <v>13.77777777777777</v>
      </c>
      <c r="K48">
        <f t="shared" si="2"/>
        <v>12.084578479907242</v>
      </c>
      <c r="L48">
        <f t="shared" si="3"/>
        <v>17.327990629592875</v>
      </c>
      <c r="M48">
        <f t="shared" si="4"/>
        <v>6.9770346384176047</v>
      </c>
      <c r="N48">
        <f t="shared" si="5"/>
        <v>10.00432005451076</v>
      </c>
    </row>
    <row r="49" spans="1:14">
      <c r="A49">
        <v>18</v>
      </c>
      <c r="B49" s="2">
        <v>29.3333333333333</v>
      </c>
      <c r="C49" s="2">
        <v>14</v>
      </c>
      <c r="D49" s="2">
        <v>0</v>
      </c>
      <c r="E49" s="3">
        <v>0</v>
      </c>
      <c r="F49" s="3">
        <v>28.6666666666667</v>
      </c>
      <c r="G49" s="3">
        <v>3.6666666666666701</v>
      </c>
      <c r="H49" s="5">
        <v>18</v>
      </c>
      <c r="I49">
        <f t="shared" si="0"/>
        <v>14.444444444444434</v>
      </c>
      <c r="J49">
        <f t="shared" si="1"/>
        <v>10.777777777777791</v>
      </c>
      <c r="K49">
        <f t="shared" si="2"/>
        <v>14.671716302439153</v>
      </c>
      <c r="L49">
        <f t="shared" si="3"/>
        <v>15.60033238012482</v>
      </c>
      <c r="M49">
        <f t="shared" si="4"/>
        <v>8.4707193566870664</v>
      </c>
      <c r="N49">
        <f t="shared" si="5"/>
        <v>9.0068560991127011</v>
      </c>
    </row>
    <row r="50" spans="1:14">
      <c r="A50">
        <v>19</v>
      </c>
      <c r="B50" s="2">
        <v>18.6666666666667</v>
      </c>
      <c r="C50" s="2">
        <v>10</v>
      </c>
      <c r="D50" s="2">
        <v>0.33333333333333298</v>
      </c>
      <c r="E50" s="3">
        <v>0</v>
      </c>
      <c r="F50" s="3">
        <v>20</v>
      </c>
      <c r="G50" s="3">
        <v>6</v>
      </c>
      <c r="H50" s="5">
        <v>19</v>
      </c>
      <c r="I50">
        <f t="shared" si="0"/>
        <v>9.6666666666666767</v>
      </c>
      <c r="J50">
        <f t="shared" si="1"/>
        <v>8.6666666666666661</v>
      </c>
      <c r="K50">
        <f t="shared" si="2"/>
        <v>9.1712109947984199</v>
      </c>
      <c r="L50">
        <f t="shared" si="3"/>
        <v>10.263202878893768</v>
      </c>
      <c r="M50">
        <f t="shared" si="4"/>
        <v>5.2950011366417238</v>
      </c>
      <c r="N50">
        <f t="shared" si="5"/>
        <v>5.9254629448770597</v>
      </c>
    </row>
    <row r="51" spans="1:14">
      <c r="A51">
        <v>20</v>
      </c>
      <c r="B51" s="2">
        <v>16</v>
      </c>
      <c r="C51" s="2">
        <v>19.3333333333333</v>
      </c>
      <c r="D51" s="2">
        <v>0</v>
      </c>
      <c r="E51" s="3">
        <v>0</v>
      </c>
      <c r="F51" s="3">
        <v>10.6666666666667</v>
      </c>
      <c r="G51" s="3">
        <v>12.3333333333333</v>
      </c>
      <c r="H51" s="5">
        <v>20</v>
      </c>
      <c r="I51">
        <f t="shared" si="0"/>
        <v>11.777777777777766</v>
      </c>
      <c r="J51">
        <f t="shared" si="1"/>
        <v>7.666666666666667</v>
      </c>
      <c r="K51">
        <f t="shared" si="2"/>
        <v>10.335125292651973</v>
      </c>
      <c r="L51">
        <f t="shared" si="3"/>
        <v>6.6916199666282399</v>
      </c>
      <c r="M51">
        <f t="shared" si="4"/>
        <v>5.9669873698211271</v>
      </c>
      <c r="N51">
        <f t="shared" si="5"/>
        <v>3.8634085890474892</v>
      </c>
    </row>
    <row r="54" spans="1:14">
      <c r="B54" s="5"/>
      <c r="C54" s="5"/>
      <c r="D54" s="5"/>
      <c r="E54" s="5"/>
      <c r="F54" s="5"/>
      <c r="G54" s="5"/>
    </row>
    <row r="55" spans="1:14">
      <c r="B55" s="5"/>
      <c r="C55" s="5"/>
      <c r="D55" s="5"/>
      <c r="E55" s="5"/>
      <c r="F55" s="5"/>
      <c r="G55" s="5"/>
    </row>
    <row r="56" spans="1:14">
      <c r="B56" s="5"/>
      <c r="C56" s="5"/>
      <c r="D56" s="5"/>
      <c r="E56" s="5"/>
      <c r="F56" s="5"/>
      <c r="G56" s="5"/>
    </row>
  </sheetData>
  <mergeCells count="7">
    <mergeCell ref="B1:Y1"/>
    <mergeCell ref="V2:Y2"/>
    <mergeCell ref="B2:E2"/>
    <mergeCell ref="F2:I2"/>
    <mergeCell ref="J2:M2"/>
    <mergeCell ref="N2:Q2"/>
    <mergeCell ref="R2:U2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O43"/>
  <sheetViews>
    <sheetView workbookViewId="0">
      <selection activeCell="C20" sqref="C20"/>
    </sheetView>
  </sheetViews>
  <sheetFormatPr defaultRowHeight="15"/>
  <cols>
    <col min="1" max="1" width="10" customWidth="1"/>
    <col min="2" max="2" width="18" customWidth="1"/>
    <col min="3" max="3" width="15.5703125" customWidth="1"/>
    <col min="4" max="4" width="13.85546875" customWidth="1"/>
    <col min="6" max="6" width="10" customWidth="1"/>
    <col min="14" max="14" width="10.28515625" customWidth="1"/>
  </cols>
  <sheetData>
    <row r="2" spans="1:6">
      <c r="A2" s="7" t="s">
        <v>41</v>
      </c>
      <c r="B2" s="1"/>
      <c r="C2" s="1"/>
      <c r="D2" s="1"/>
      <c r="E2" s="1"/>
      <c r="F2" s="1"/>
    </row>
    <row r="3" spans="1:6" ht="30">
      <c r="A3" s="14" t="s">
        <v>35</v>
      </c>
      <c r="B3" s="14" t="s">
        <v>12</v>
      </c>
      <c r="C3" s="14" t="s">
        <v>11</v>
      </c>
      <c r="D3" s="14"/>
      <c r="E3" s="14" t="s">
        <v>33</v>
      </c>
      <c r="F3" s="14" t="s">
        <v>34</v>
      </c>
    </row>
    <row r="4" spans="1:6">
      <c r="A4" s="9">
        <v>2</v>
      </c>
      <c r="B4" s="6">
        <v>1</v>
      </c>
      <c r="C4" s="6">
        <v>1</v>
      </c>
      <c r="D4" s="6"/>
      <c r="E4" s="6">
        <v>0</v>
      </c>
      <c r="F4" s="6">
        <v>0</v>
      </c>
    </row>
    <row r="5" spans="1:6">
      <c r="A5" s="9">
        <v>3</v>
      </c>
      <c r="B5" s="6">
        <v>1</v>
      </c>
      <c r="C5" s="6">
        <v>1.07</v>
      </c>
      <c r="D5" s="6"/>
      <c r="E5" s="6">
        <v>0</v>
      </c>
      <c r="F5" s="6">
        <v>7.0000000000000007E-2</v>
      </c>
    </row>
    <row r="6" spans="1:6">
      <c r="A6" s="9">
        <v>4</v>
      </c>
      <c r="B6" s="6">
        <v>1.53</v>
      </c>
      <c r="C6" s="6">
        <v>1.37</v>
      </c>
      <c r="D6" s="6"/>
      <c r="E6" s="6">
        <v>0.09</v>
      </c>
      <c r="F6" s="6">
        <v>0.09</v>
      </c>
    </row>
    <row r="7" spans="1:6">
      <c r="A7" s="9">
        <v>5</v>
      </c>
      <c r="B7" s="6">
        <v>1.83</v>
      </c>
      <c r="C7" s="6">
        <v>1.83</v>
      </c>
      <c r="D7" s="6"/>
      <c r="E7" s="6">
        <v>0.12</v>
      </c>
      <c r="F7" s="6">
        <v>0.12</v>
      </c>
    </row>
    <row r="8" spans="1:6">
      <c r="A8" s="9">
        <v>6</v>
      </c>
      <c r="B8" s="6">
        <v>1.9</v>
      </c>
      <c r="C8" s="6">
        <v>1.9</v>
      </c>
      <c r="D8" s="6"/>
      <c r="E8" s="6">
        <v>0.1</v>
      </c>
      <c r="F8" s="6">
        <v>0.15</v>
      </c>
    </row>
    <row r="9" spans="1:6">
      <c r="A9" s="9">
        <v>7</v>
      </c>
      <c r="B9" s="6">
        <v>2.0699999999999998</v>
      </c>
      <c r="C9" s="6">
        <v>2.17</v>
      </c>
      <c r="D9" s="6"/>
      <c r="E9" s="6">
        <v>0.03</v>
      </c>
      <c r="F9" s="6">
        <v>0.33</v>
      </c>
    </row>
    <row r="10" spans="1:6">
      <c r="A10" s="9">
        <v>8</v>
      </c>
      <c r="B10" s="6">
        <v>2.5</v>
      </c>
      <c r="C10" s="6">
        <v>2.23</v>
      </c>
      <c r="D10" s="6"/>
      <c r="E10" s="6">
        <v>0.41</v>
      </c>
      <c r="F10" s="6">
        <v>0.52</v>
      </c>
    </row>
    <row r="11" spans="1:6">
      <c r="A11" s="9">
        <v>9</v>
      </c>
      <c r="B11" s="6">
        <v>2.67</v>
      </c>
      <c r="C11" s="6">
        <v>2.4700000000000002</v>
      </c>
      <c r="D11" s="6"/>
      <c r="E11" s="6">
        <v>0.47</v>
      </c>
      <c r="F11" s="6">
        <v>0.48</v>
      </c>
    </row>
    <row r="12" spans="1:6">
      <c r="A12" s="9">
        <v>10</v>
      </c>
      <c r="B12" s="6">
        <v>3</v>
      </c>
      <c r="C12" s="6">
        <v>3</v>
      </c>
      <c r="D12" s="6"/>
      <c r="E12" s="6">
        <v>0</v>
      </c>
      <c r="F12" s="6">
        <v>0</v>
      </c>
    </row>
    <row r="13" spans="1:6">
      <c r="A13" s="9">
        <v>11</v>
      </c>
      <c r="B13" s="6">
        <v>3.55</v>
      </c>
      <c r="C13" s="6">
        <v>3.35</v>
      </c>
      <c r="D13" s="6"/>
      <c r="E13" s="6">
        <v>0.15</v>
      </c>
      <c r="F13" s="6">
        <v>0.4</v>
      </c>
    </row>
    <row r="14" spans="1:6">
      <c r="A14" s="9">
        <v>12</v>
      </c>
      <c r="B14" s="6">
        <v>3.6</v>
      </c>
      <c r="C14" s="6">
        <v>3.35</v>
      </c>
      <c r="D14" s="6"/>
      <c r="E14" s="6">
        <v>0.1</v>
      </c>
      <c r="F14" s="6">
        <v>0.15</v>
      </c>
    </row>
    <row r="15" spans="1:6">
      <c r="A15" s="9">
        <v>13</v>
      </c>
      <c r="B15" s="6">
        <v>4.1500000000000004</v>
      </c>
      <c r="C15" s="6">
        <v>4.25</v>
      </c>
      <c r="D15" s="6"/>
      <c r="E15" s="6">
        <v>0.2</v>
      </c>
      <c r="F15" s="6">
        <v>0.35</v>
      </c>
    </row>
    <row r="16" spans="1:6">
      <c r="A16" s="9">
        <v>14</v>
      </c>
      <c r="B16" s="6">
        <v>4.05</v>
      </c>
      <c r="C16" s="6">
        <v>4.25</v>
      </c>
      <c r="D16" s="6"/>
      <c r="E16" s="6">
        <v>0.2</v>
      </c>
      <c r="F16" s="6">
        <v>0.4</v>
      </c>
    </row>
    <row r="17" spans="1:15">
      <c r="A17" s="9">
        <v>15</v>
      </c>
      <c r="B17" s="6">
        <v>4.75</v>
      </c>
      <c r="C17" s="6">
        <v>4.5999999999999996</v>
      </c>
      <c r="D17" s="6"/>
      <c r="E17" s="6">
        <v>0.15</v>
      </c>
      <c r="F17" s="6">
        <v>0.2</v>
      </c>
    </row>
    <row r="18" spans="1:15">
      <c r="A18" s="9">
        <v>16</v>
      </c>
      <c r="B18" s="6">
        <v>4.55</v>
      </c>
      <c r="C18" s="6">
        <v>4.45</v>
      </c>
      <c r="D18" s="6"/>
      <c r="E18" s="6">
        <v>0.2</v>
      </c>
      <c r="F18" s="6">
        <v>0.55000000000000004</v>
      </c>
    </row>
    <row r="19" spans="1:15">
      <c r="A19" s="9">
        <v>17</v>
      </c>
      <c r="B19" s="6">
        <v>4.9000000000000004</v>
      </c>
      <c r="C19" s="6">
        <v>4.75</v>
      </c>
      <c r="D19" s="6"/>
      <c r="E19" s="6">
        <v>0.25</v>
      </c>
      <c r="F19" s="6">
        <v>0.05</v>
      </c>
    </row>
    <row r="20" spans="1:15">
      <c r="A20" s="9">
        <v>18</v>
      </c>
      <c r="B20" s="6">
        <v>4.9000000000000004</v>
      </c>
      <c r="C20" s="6">
        <v>5.05</v>
      </c>
      <c r="D20" s="6"/>
      <c r="E20" s="6">
        <v>0.15</v>
      </c>
      <c r="F20" s="6">
        <v>0.35</v>
      </c>
    </row>
    <row r="21" spans="1:15">
      <c r="A21" s="9">
        <v>19</v>
      </c>
      <c r="B21" s="6">
        <v>5.2</v>
      </c>
      <c r="C21" s="6">
        <v>5.35</v>
      </c>
      <c r="D21" s="6"/>
      <c r="E21" s="6">
        <v>0.35</v>
      </c>
      <c r="F21" s="6">
        <v>0.2</v>
      </c>
    </row>
    <row r="22" spans="1:15">
      <c r="A22" s="9">
        <v>20</v>
      </c>
      <c r="B22" s="6">
        <v>5.2</v>
      </c>
      <c r="C22" s="6">
        <v>5.3</v>
      </c>
      <c r="D22" s="6"/>
      <c r="E22" s="6">
        <v>0.3</v>
      </c>
      <c r="F22" s="6">
        <v>0.2</v>
      </c>
    </row>
    <row r="24" spans="1:15" ht="30">
      <c r="A24" s="14" t="s">
        <v>35</v>
      </c>
      <c r="B24" s="10" t="s">
        <v>0</v>
      </c>
      <c r="C24" s="10" t="s">
        <v>1</v>
      </c>
      <c r="D24" s="10" t="s">
        <v>2</v>
      </c>
      <c r="E24" s="10" t="s">
        <v>25</v>
      </c>
      <c r="F24" s="10" t="s">
        <v>42</v>
      </c>
      <c r="G24" s="10" t="s">
        <v>43</v>
      </c>
      <c r="I24" s="14" t="s">
        <v>35</v>
      </c>
      <c r="J24" s="10" t="s">
        <v>3</v>
      </c>
      <c r="K24" s="10" t="s">
        <v>4</v>
      </c>
      <c r="L24" s="10" t="s">
        <v>5</v>
      </c>
      <c r="M24" s="10" t="s">
        <v>25</v>
      </c>
      <c r="N24" s="10" t="s">
        <v>42</v>
      </c>
      <c r="O24" s="10" t="s">
        <v>43</v>
      </c>
    </row>
    <row r="25" spans="1:15">
      <c r="A25" s="9">
        <v>2</v>
      </c>
      <c r="B25" s="11">
        <v>1</v>
      </c>
      <c r="C25" s="11">
        <v>1</v>
      </c>
      <c r="D25" s="11">
        <v>1</v>
      </c>
      <c r="E25" s="5">
        <f>AVERAGE(B25:D25)</f>
        <v>1</v>
      </c>
      <c r="F25" s="5">
        <f>STDEV(B25:D25)</f>
        <v>0</v>
      </c>
      <c r="G25" s="19">
        <f>SUM(F25)/SQRT(3)</f>
        <v>0</v>
      </c>
      <c r="I25" s="9">
        <v>2</v>
      </c>
      <c r="J25" s="11">
        <v>1</v>
      </c>
      <c r="K25" s="11">
        <v>1</v>
      </c>
      <c r="L25" s="11">
        <v>1</v>
      </c>
      <c r="M25" s="5">
        <f>AVERAGE(J25:L25)</f>
        <v>1</v>
      </c>
      <c r="N25" s="5">
        <f>STDEV(J25:L25)</f>
        <v>0</v>
      </c>
      <c r="O25" s="19">
        <f>SUM(N25)/SQRT(3)</f>
        <v>0</v>
      </c>
    </row>
    <row r="26" spans="1:15">
      <c r="A26" s="9">
        <v>3</v>
      </c>
      <c r="B26" s="11">
        <v>1</v>
      </c>
      <c r="C26" s="11">
        <v>1</v>
      </c>
      <c r="D26" s="11">
        <v>1</v>
      </c>
      <c r="E26" s="18">
        <f t="shared" ref="E26:E43" si="0">AVERAGE(B26:D26)</f>
        <v>1</v>
      </c>
      <c r="F26" s="5">
        <f t="shared" ref="F26:F43" si="1">STDEV(B26:D26)</f>
        <v>0</v>
      </c>
      <c r="G26" s="19">
        <f t="shared" ref="G26:G32" si="2">SUM(F26)/SQRT(3)</f>
        <v>0</v>
      </c>
      <c r="I26" s="9">
        <v>3</v>
      </c>
      <c r="J26" s="11">
        <v>1</v>
      </c>
      <c r="K26" s="11">
        <v>1.2</v>
      </c>
      <c r="L26" s="11">
        <v>1</v>
      </c>
      <c r="M26" s="18">
        <f t="shared" ref="M26:M43" si="3">AVERAGE(J26:L26)</f>
        <v>1.0666666666666667</v>
      </c>
      <c r="N26" s="5">
        <f t="shared" ref="N26:N43" si="4">STDEV(J26:L26)</f>
        <v>0.11547005383792361</v>
      </c>
      <c r="O26" s="19">
        <f t="shared" ref="O26:O32" si="5">SUM(N26)/SQRT(3)</f>
        <v>6.6666666666665778E-2</v>
      </c>
    </row>
    <row r="27" spans="1:15">
      <c r="A27" s="9">
        <v>4</v>
      </c>
      <c r="B27" s="11">
        <v>1.7</v>
      </c>
      <c r="C27" s="11">
        <v>1.5</v>
      </c>
      <c r="D27" s="11">
        <v>1.4</v>
      </c>
      <c r="E27" s="18">
        <f t="shared" si="0"/>
        <v>1.5333333333333332</v>
      </c>
      <c r="F27" s="5">
        <f t="shared" si="1"/>
        <v>0.15275252316519644</v>
      </c>
      <c r="G27" s="19">
        <f t="shared" si="2"/>
        <v>8.8191710368820717E-2</v>
      </c>
      <c r="I27" s="9">
        <v>4</v>
      </c>
      <c r="J27" s="11">
        <v>1.4</v>
      </c>
      <c r="K27" s="11">
        <v>1.5</v>
      </c>
      <c r="L27" s="11">
        <v>1.2</v>
      </c>
      <c r="M27" s="18">
        <f t="shared" si="3"/>
        <v>1.3666666666666665</v>
      </c>
      <c r="N27" s="5">
        <f t="shared" si="4"/>
        <v>0.15275252316519644</v>
      </c>
      <c r="O27" s="19">
        <f t="shared" si="5"/>
        <v>8.8191710368820717E-2</v>
      </c>
    </row>
    <row r="28" spans="1:15">
      <c r="A28" s="9">
        <v>5</v>
      </c>
      <c r="B28" s="11">
        <v>2</v>
      </c>
      <c r="C28" s="11">
        <v>1.9</v>
      </c>
      <c r="D28" s="11">
        <v>1.6</v>
      </c>
      <c r="E28" s="18">
        <f t="shared" si="0"/>
        <v>1.8333333333333333</v>
      </c>
      <c r="F28" s="5">
        <f t="shared" si="1"/>
        <v>0.20816659994661249</v>
      </c>
      <c r="G28" s="19">
        <f t="shared" si="2"/>
        <v>0.12018504251546587</v>
      </c>
      <c r="I28" s="9">
        <v>5</v>
      </c>
      <c r="J28" s="11">
        <v>1.6</v>
      </c>
      <c r="K28" s="11">
        <v>2</v>
      </c>
      <c r="L28" s="11">
        <v>1.9</v>
      </c>
      <c r="M28" s="18">
        <f t="shared" si="3"/>
        <v>1.8333333333333333</v>
      </c>
      <c r="N28" s="5">
        <f t="shared" si="4"/>
        <v>0.20816659994661249</v>
      </c>
      <c r="O28" s="19">
        <f t="shared" si="5"/>
        <v>0.12018504251546587</v>
      </c>
    </row>
    <row r="29" spans="1:15">
      <c r="A29" s="9">
        <v>6</v>
      </c>
      <c r="B29" s="11">
        <v>2</v>
      </c>
      <c r="C29" s="11">
        <v>2</v>
      </c>
      <c r="D29" s="11">
        <v>1.7</v>
      </c>
      <c r="E29" s="18">
        <f t="shared" si="0"/>
        <v>1.9000000000000001</v>
      </c>
      <c r="F29" s="5">
        <f t="shared" si="1"/>
        <v>0.17320508075688845</v>
      </c>
      <c r="G29" s="19">
        <f t="shared" si="2"/>
        <v>0.10000000000000042</v>
      </c>
      <c r="I29" s="9">
        <v>6</v>
      </c>
      <c r="J29" s="11">
        <v>1.6</v>
      </c>
      <c r="K29" s="11">
        <v>2.1</v>
      </c>
      <c r="L29" s="11">
        <v>2</v>
      </c>
      <c r="M29" s="18">
        <f t="shared" si="3"/>
        <v>1.9000000000000001</v>
      </c>
      <c r="N29" s="5">
        <f t="shared" si="4"/>
        <v>0.26457513110645958</v>
      </c>
      <c r="O29" s="19">
        <f t="shared" si="5"/>
        <v>0.15275252316519497</v>
      </c>
    </row>
    <row r="30" spans="1:15">
      <c r="A30" s="9">
        <v>7</v>
      </c>
      <c r="B30" s="11">
        <v>2.1</v>
      </c>
      <c r="C30" s="11">
        <v>2.1</v>
      </c>
      <c r="D30" s="11">
        <v>2</v>
      </c>
      <c r="E30" s="18">
        <f t="shared" si="0"/>
        <v>2.0666666666666669</v>
      </c>
      <c r="F30" s="5">
        <f t="shared" si="1"/>
        <v>5.7735026918959396E-2</v>
      </c>
      <c r="G30" s="19">
        <f t="shared" si="2"/>
        <v>3.3333333333331501E-2</v>
      </c>
      <c r="I30" s="9">
        <v>7</v>
      </c>
      <c r="J30" s="11">
        <v>1.7</v>
      </c>
      <c r="K30" s="11">
        <v>2.8</v>
      </c>
      <c r="L30" s="11">
        <v>2</v>
      </c>
      <c r="M30" s="18">
        <f t="shared" si="3"/>
        <v>2.1666666666666665</v>
      </c>
      <c r="N30" s="5">
        <f t="shared" si="4"/>
        <v>0.56862407030773188</v>
      </c>
      <c r="O30" s="19">
        <f t="shared" si="5"/>
        <v>0.3282952600598697</v>
      </c>
    </row>
    <row r="31" spans="1:15">
      <c r="A31" s="9">
        <v>8</v>
      </c>
      <c r="B31" s="11">
        <v>3</v>
      </c>
      <c r="C31" s="11">
        <v>2.4</v>
      </c>
      <c r="D31" s="11">
        <v>1.6</v>
      </c>
      <c r="E31" s="18">
        <f t="shared" si="0"/>
        <v>2.3333333333333335</v>
      </c>
      <c r="F31" s="5">
        <f t="shared" si="1"/>
        <v>0.70237691685684978</v>
      </c>
      <c r="G31" s="19">
        <f t="shared" si="2"/>
        <v>0.40551750201988163</v>
      </c>
      <c r="I31" s="9">
        <v>8</v>
      </c>
      <c r="J31" s="11">
        <v>1.2</v>
      </c>
      <c r="K31" s="11">
        <v>2.9</v>
      </c>
      <c r="L31" s="11">
        <v>2.6</v>
      </c>
      <c r="M31" s="18">
        <f t="shared" si="3"/>
        <v>2.2333333333333329</v>
      </c>
      <c r="N31" s="5">
        <f t="shared" si="4"/>
        <v>0.90737717258774708</v>
      </c>
      <c r="O31" s="19">
        <f t="shared" si="5"/>
        <v>0.52387445485005735</v>
      </c>
    </row>
    <row r="32" spans="1:15">
      <c r="A32" s="9">
        <v>9</v>
      </c>
      <c r="B32" s="11">
        <v>3</v>
      </c>
      <c r="C32" s="11">
        <v>3</v>
      </c>
      <c r="D32" s="11">
        <v>1.6</v>
      </c>
      <c r="E32" s="18">
        <f t="shared" si="0"/>
        <v>2.5333333333333332</v>
      </c>
      <c r="F32" s="5">
        <f t="shared" si="1"/>
        <v>0.80829037686547667</v>
      </c>
      <c r="G32" s="19">
        <f t="shared" si="2"/>
        <v>0.46666666666666706</v>
      </c>
      <c r="I32" s="9">
        <v>9</v>
      </c>
      <c r="J32" s="11">
        <v>1.5</v>
      </c>
      <c r="K32" s="11">
        <v>3</v>
      </c>
      <c r="L32" s="11">
        <v>2.9</v>
      </c>
      <c r="M32" s="18">
        <f t="shared" si="3"/>
        <v>2.4666666666666668</v>
      </c>
      <c r="N32" s="5">
        <f t="shared" si="4"/>
        <v>0.83864970836060815</v>
      </c>
      <c r="O32" s="19">
        <f t="shared" si="5"/>
        <v>0.48419463487779829</v>
      </c>
    </row>
    <row r="33" spans="1:15">
      <c r="A33" s="9">
        <v>10</v>
      </c>
      <c r="B33" s="11">
        <v>3</v>
      </c>
      <c r="C33" s="11">
        <v>3</v>
      </c>
      <c r="D33" s="11"/>
      <c r="E33" s="18">
        <f t="shared" si="0"/>
        <v>3</v>
      </c>
      <c r="F33" s="5">
        <f t="shared" si="1"/>
        <v>0</v>
      </c>
      <c r="G33" s="19">
        <f>SUM(F33)/SQRT(2)</f>
        <v>0</v>
      </c>
      <c r="I33" s="9">
        <v>10</v>
      </c>
      <c r="J33" s="11"/>
      <c r="K33" s="11">
        <v>3</v>
      </c>
      <c r="L33" s="11">
        <v>3</v>
      </c>
      <c r="M33" s="18">
        <f t="shared" si="3"/>
        <v>3</v>
      </c>
      <c r="N33" s="5">
        <f t="shared" si="4"/>
        <v>0</v>
      </c>
      <c r="O33" s="19">
        <f>SUM(N33)/SQRT(2)</f>
        <v>0</v>
      </c>
    </row>
    <row r="34" spans="1:15">
      <c r="A34" s="9">
        <v>11</v>
      </c>
      <c r="B34" s="11">
        <v>3.7</v>
      </c>
      <c r="C34" s="11">
        <v>3.4</v>
      </c>
      <c r="D34" s="11"/>
      <c r="E34" s="18">
        <f t="shared" si="0"/>
        <v>3.55</v>
      </c>
      <c r="F34" s="5">
        <f t="shared" si="1"/>
        <v>0.21213203435596828</v>
      </c>
      <c r="G34" s="19">
        <f t="shared" ref="G34:G43" si="6">SUM(F34)/SQRT(2)</f>
        <v>0.15000000000000283</v>
      </c>
      <c r="I34" s="9">
        <v>11</v>
      </c>
      <c r="J34" s="11"/>
      <c r="K34" s="11">
        <v>3.6</v>
      </c>
      <c r="L34" s="11">
        <v>2.8</v>
      </c>
      <c r="M34" s="18">
        <f t="shared" si="3"/>
        <v>3.2</v>
      </c>
      <c r="N34" s="5">
        <f t="shared" si="4"/>
        <v>0.56568542494923513</v>
      </c>
      <c r="O34" s="19">
        <f t="shared" ref="O34:O43" si="7">SUM(N34)/SQRT(2)</f>
        <v>0.39999999999999791</v>
      </c>
    </row>
    <row r="35" spans="1:15">
      <c r="A35" s="9">
        <v>12</v>
      </c>
      <c r="B35" s="11">
        <v>3.7</v>
      </c>
      <c r="C35" s="11">
        <v>3.5</v>
      </c>
      <c r="D35" s="11"/>
      <c r="E35" s="18">
        <f t="shared" si="0"/>
        <v>3.6</v>
      </c>
      <c r="F35" s="5">
        <f t="shared" si="1"/>
        <v>0.141421356237308</v>
      </c>
      <c r="G35" s="19">
        <f t="shared" si="6"/>
        <v>9.9999999999998937E-2</v>
      </c>
      <c r="I35" s="9">
        <v>12</v>
      </c>
      <c r="J35" s="11"/>
      <c r="K35" s="11">
        <v>3.4</v>
      </c>
      <c r="L35" s="11">
        <v>3.1</v>
      </c>
      <c r="M35" s="18">
        <f t="shared" si="3"/>
        <v>3.25</v>
      </c>
      <c r="N35" s="5">
        <f t="shared" si="4"/>
        <v>0.21213203435596828</v>
      </c>
      <c r="O35" s="19">
        <f t="shared" si="7"/>
        <v>0.15000000000000283</v>
      </c>
    </row>
    <row r="36" spans="1:15">
      <c r="A36" s="9">
        <v>13</v>
      </c>
      <c r="B36" s="11">
        <v>4.0999999999999996</v>
      </c>
      <c r="C36" s="11">
        <v>3.7</v>
      </c>
      <c r="D36" s="11"/>
      <c r="E36" s="18">
        <f t="shared" si="0"/>
        <v>3.9</v>
      </c>
      <c r="F36" s="5">
        <f t="shared" si="1"/>
        <v>0.28284271247462228</v>
      </c>
      <c r="G36" s="19">
        <f t="shared" si="6"/>
        <v>0.20000000000000229</v>
      </c>
      <c r="I36" s="9">
        <v>13</v>
      </c>
      <c r="J36" s="11"/>
      <c r="K36" s="11">
        <v>4.4000000000000004</v>
      </c>
      <c r="L36" s="11">
        <v>3.7</v>
      </c>
      <c r="M36" s="18">
        <f t="shared" si="3"/>
        <v>4.0500000000000007</v>
      </c>
      <c r="N36" s="5">
        <f t="shared" si="4"/>
        <v>0.49497474683057352</v>
      </c>
      <c r="O36" s="19">
        <f t="shared" si="7"/>
        <v>0.34999999999999309</v>
      </c>
    </row>
    <row r="37" spans="1:15">
      <c r="A37" s="9">
        <v>14</v>
      </c>
      <c r="B37" s="11">
        <v>4.0999999999999996</v>
      </c>
      <c r="C37" s="11">
        <v>3.7</v>
      </c>
      <c r="D37" s="11"/>
      <c r="E37" s="18">
        <f t="shared" si="0"/>
        <v>3.9</v>
      </c>
      <c r="F37" s="5">
        <f t="shared" si="1"/>
        <v>0.28284271247462228</v>
      </c>
      <c r="G37" s="19">
        <f t="shared" si="6"/>
        <v>0.20000000000000229</v>
      </c>
      <c r="I37" s="9">
        <v>14</v>
      </c>
      <c r="J37" s="11"/>
      <c r="K37" s="11">
        <v>4.4000000000000004</v>
      </c>
      <c r="L37" s="11">
        <v>3.6</v>
      </c>
      <c r="M37" s="18">
        <f t="shared" si="3"/>
        <v>4</v>
      </c>
      <c r="N37" s="5">
        <f t="shared" si="4"/>
        <v>0.56568542494924456</v>
      </c>
      <c r="O37" s="19">
        <f t="shared" si="7"/>
        <v>0.40000000000000457</v>
      </c>
    </row>
    <row r="38" spans="1:15">
      <c r="A38" s="9">
        <v>15</v>
      </c>
      <c r="B38" s="11">
        <v>4.9000000000000004</v>
      </c>
      <c r="C38" s="11">
        <v>4.5999999999999996</v>
      </c>
      <c r="D38" s="11"/>
      <c r="E38" s="18">
        <f t="shared" si="0"/>
        <v>4.75</v>
      </c>
      <c r="F38" s="5">
        <f t="shared" si="1"/>
        <v>0.21213203435596828</v>
      </c>
      <c r="G38" s="19">
        <f t="shared" si="6"/>
        <v>0.15000000000000283</v>
      </c>
      <c r="I38" s="9">
        <v>15</v>
      </c>
      <c r="J38" s="11"/>
      <c r="K38" s="11">
        <v>4.8</v>
      </c>
      <c r="L38" s="11">
        <v>4.4000000000000004</v>
      </c>
      <c r="M38" s="18">
        <f t="shared" si="3"/>
        <v>4.5999999999999996</v>
      </c>
      <c r="N38" s="5">
        <f t="shared" si="4"/>
        <v>0.2828427124746411</v>
      </c>
      <c r="O38" s="19">
        <f t="shared" si="7"/>
        <v>0.20000000000001561</v>
      </c>
    </row>
    <row r="39" spans="1:15">
      <c r="A39" s="9">
        <v>16</v>
      </c>
      <c r="B39" s="11">
        <v>4.7</v>
      </c>
      <c r="C39" s="11">
        <v>4.3</v>
      </c>
      <c r="D39" s="11"/>
      <c r="E39" s="18">
        <f t="shared" si="0"/>
        <v>4.5</v>
      </c>
      <c r="F39" s="5">
        <f t="shared" si="1"/>
        <v>0.28284271247461601</v>
      </c>
      <c r="G39" s="19">
        <f t="shared" si="6"/>
        <v>0.19999999999999787</v>
      </c>
      <c r="I39" s="9">
        <v>16</v>
      </c>
      <c r="J39" s="11"/>
      <c r="K39" s="11">
        <v>4.7</v>
      </c>
      <c r="L39" s="11">
        <v>3.6</v>
      </c>
      <c r="M39" s="18">
        <f t="shared" si="3"/>
        <v>4.1500000000000004</v>
      </c>
      <c r="N39" s="5">
        <f t="shared" si="4"/>
        <v>0.7778174593052003</v>
      </c>
      <c r="O39" s="19">
        <f t="shared" si="7"/>
        <v>0.5499999999999986</v>
      </c>
    </row>
    <row r="40" spans="1:15">
      <c r="A40" s="9">
        <v>17</v>
      </c>
      <c r="B40" s="11">
        <v>5</v>
      </c>
      <c r="C40" s="11">
        <v>4.5</v>
      </c>
      <c r="D40" s="11"/>
      <c r="E40" s="18">
        <f t="shared" si="0"/>
        <v>4.75</v>
      </c>
      <c r="F40" s="5">
        <f t="shared" si="1"/>
        <v>0.35355339059327379</v>
      </c>
      <c r="G40" s="19">
        <f t="shared" si="6"/>
        <v>0.25</v>
      </c>
      <c r="I40" s="9">
        <v>17</v>
      </c>
      <c r="J40" s="11"/>
      <c r="K40" s="11">
        <v>4.3</v>
      </c>
      <c r="L40" s="11">
        <v>4.4000000000000004</v>
      </c>
      <c r="M40" s="18">
        <f t="shared" si="3"/>
        <v>4.3499999999999996</v>
      </c>
      <c r="N40" s="5">
        <f t="shared" si="4"/>
        <v>7.0710678118723086E-2</v>
      </c>
      <c r="O40" s="19">
        <f t="shared" si="7"/>
        <v>5.0000000000048318E-2</v>
      </c>
    </row>
    <row r="41" spans="1:15">
      <c r="A41" s="9">
        <v>18</v>
      </c>
      <c r="B41" s="11">
        <v>5</v>
      </c>
      <c r="C41" s="11">
        <v>4.7</v>
      </c>
      <c r="D41" s="11"/>
      <c r="E41" s="18">
        <f t="shared" si="0"/>
        <v>4.8499999999999996</v>
      </c>
      <c r="F41" s="5">
        <f t="shared" si="1"/>
        <v>0.21213203435598502</v>
      </c>
      <c r="G41" s="19">
        <f t="shared" si="6"/>
        <v>0.15000000000001468</v>
      </c>
      <c r="I41" s="9">
        <v>18</v>
      </c>
      <c r="J41" s="11"/>
      <c r="K41" s="11">
        <v>5.3</v>
      </c>
      <c r="L41" s="11">
        <v>4.5999999999999996</v>
      </c>
      <c r="M41" s="18">
        <f t="shared" si="3"/>
        <v>4.9499999999999993</v>
      </c>
      <c r="N41" s="5">
        <f t="shared" si="4"/>
        <v>0.49497474683059506</v>
      </c>
      <c r="O41" s="19">
        <f t="shared" si="7"/>
        <v>0.3500000000000083</v>
      </c>
    </row>
    <row r="42" spans="1:15">
      <c r="A42" s="9">
        <v>19</v>
      </c>
      <c r="B42" s="11">
        <v>5.3</v>
      </c>
      <c r="C42" s="11">
        <v>4.5999999999999996</v>
      </c>
      <c r="D42" s="11"/>
      <c r="E42" s="18">
        <f t="shared" si="0"/>
        <v>4.9499999999999993</v>
      </c>
      <c r="F42" s="5">
        <f t="shared" si="1"/>
        <v>0.49497474683059506</v>
      </c>
      <c r="G42" s="19">
        <f t="shared" si="6"/>
        <v>0.3500000000000083</v>
      </c>
      <c r="I42" s="9">
        <v>19</v>
      </c>
      <c r="J42" s="11"/>
      <c r="K42" s="11">
        <v>5.4</v>
      </c>
      <c r="L42" s="11">
        <v>5</v>
      </c>
      <c r="M42" s="18">
        <f t="shared" si="3"/>
        <v>5.2</v>
      </c>
      <c r="N42" s="5">
        <f t="shared" si="4"/>
        <v>0.28284271247461601</v>
      </c>
      <c r="O42" s="19">
        <f t="shared" si="7"/>
        <v>0.19999999999999787</v>
      </c>
    </row>
    <row r="43" spans="1:15">
      <c r="A43" s="9">
        <v>20</v>
      </c>
      <c r="B43" s="11">
        <v>5.3</v>
      </c>
      <c r="C43" s="11">
        <v>4.7</v>
      </c>
      <c r="D43" s="11"/>
      <c r="E43" s="18">
        <f t="shared" si="0"/>
        <v>5</v>
      </c>
      <c r="F43" s="5">
        <f t="shared" si="1"/>
        <v>0.42426406871193656</v>
      </c>
      <c r="G43" s="19">
        <f t="shared" si="6"/>
        <v>0.30000000000000565</v>
      </c>
      <c r="I43" s="9">
        <v>20</v>
      </c>
      <c r="J43" s="11"/>
      <c r="K43" s="11">
        <v>5.4</v>
      </c>
      <c r="L43" s="11">
        <v>5</v>
      </c>
      <c r="M43" s="18">
        <f t="shared" si="3"/>
        <v>5.2</v>
      </c>
      <c r="N43" s="5">
        <f t="shared" si="4"/>
        <v>0.28284271247461601</v>
      </c>
      <c r="O43" s="19">
        <f t="shared" si="7"/>
        <v>0.19999999999999787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3:P13"/>
  <sheetViews>
    <sheetView workbookViewId="0">
      <selection activeCell="P21" sqref="P21"/>
    </sheetView>
  </sheetViews>
  <sheetFormatPr defaultRowHeight="15"/>
  <cols>
    <col min="3" max="3" width="11.85546875" customWidth="1"/>
    <col min="4" max="4" width="10.5703125" customWidth="1"/>
    <col min="5" max="5" width="10.7109375" customWidth="1"/>
    <col min="6" max="6" width="13" customWidth="1"/>
    <col min="7" max="7" width="10.5703125" customWidth="1"/>
    <col min="8" max="8" width="11.28515625" customWidth="1"/>
    <col min="9" max="9" width="12.28515625" customWidth="1"/>
    <col min="10" max="10" width="10.7109375" customWidth="1"/>
    <col min="11" max="11" width="10.85546875" customWidth="1"/>
    <col min="12" max="12" width="12.5703125" customWidth="1"/>
    <col min="13" max="13" width="11" customWidth="1"/>
    <col min="14" max="14" width="11.42578125" customWidth="1"/>
    <col min="15" max="15" width="10.140625" customWidth="1"/>
    <col min="16" max="16" width="10.42578125" customWidth="1"/>
  </cols>
  <sheetData>
    <row r="3" spans="2:16">
      <c r="B3" t="s">
        <v>32</v>
      </c>
    </row>
    <row r="5" spans="2:16" ht="30">
      <c r="C5" s="9" t="s">
        <v>17</v>
      </c>
      <c r="D5" s="9"/>
      <c r="E5" s="9"/>
      <c r="F5" s="9" t="s">
        <v>18</v>
      </c>
      <c r="G5" s="9"/>
      <c r="H5" s="9"/>
      <c r="I5" s="9" t="s">
        <v>19</v>
      </c>
      <c r="J5" s="9"/>
      <c r="K5" s="9"/>
      <c r="L5" s="9" t="s">
        <v>20</v>
      </c>
      <c r="M5" s="9"/>
      <c r="N5" s="9"/>
      <c r="O5" s="9" t="s">
        <v>25</v>
      </c>
      <c r="P5" s="8" t="s">
        <v>16</v>
      </c>
    </row>
    <row r="6" spans="2:16" ht="31.5" customHeight="1">
      <c r="C6" s="8" t="s">
        <v>22</v>
      </c>
      <c r="D6" s="8" t="s">
        <v>24</v>
      </c>
      <c r="E6" s="8" t="s">
        <v>23</v>
      </c>
      <c r="F6" s="8" t="s">
        <v>22</v>
      </c>
      <c r="G6" s="8" t="s">
        <v>24</v>
      </c>
      <c r="H6" s="8" t="s">
        <v>23</v>
      </c>
      <c r="I6" s="8" t="s">
        <v>22</v>
      </c>
      <c r="J6" s="8" t="s">
        <v>24</v>
      </c>
      <c r="K6" s="8" t="s">
        <v>23</v>
      </c>
      <c r="L6" s="8" t="s">
        <v>22</v>
      </c>
      <c r="M6" s="8" t="s">
        <v>24</v>
      </c>
      <c r="N6" s="8" t="s">
        <v>23</v>
      </c>
      <c r="O6" s="8"/>
      <c r="P6" s="9"/>
    </row>
    <row r="7" spans="2:16">
      <c r="B7" s="6" t="s">
        <v>0</v>
      </c>
      <c r="C7" s="6">
        <v>4</v>
      </c>
      <c r="D7" s="6">
        <v>0</v>
      </c>
      <c r="E7" s="6">
        <f>SUM(D7/C7)*100</f>
        <v>0</v>
      </c>
      <c r="F7" s="6">
        <v>7</v>
      </c>
      <c r="G7" s="6">
        <v>1</v>
      </c>
      <c r="H7" s="6">
        <f>SUM(G7/F7)*100</f>
        <v>14.285714285714285</v>
      </c>
      <c r="I7" s="6">
        <v>37</v>
      </c>
      <c r="J7" s="6">
        <v>2</v>
      </c>
      <c r="K7" s="6">
        <f>SUM(J7/I7)*100</f>
        <v>5.4054054054054053</v>
      </c>
      <c r="L7" s="6">
        <v>10</v>
      </c>
      <c r="M7" s="6">
        <v>2</v>
      </c>
      <c r="N7" s="6">
        <f>SUM(M7/L7)*100</f>
        <v>20</v>
      </c>
      <c r="O7" s="6">
        <f>AVERAGE(E7,H7,K7,N7)</f>
        <v>9.922779922779922</v>
      </c>
      <c r="P7" s="6">
        <f>STDEV(E7,H7,K7,N7)</f>
        <v>8.9340881770544041</v>
      </c>
    </row>
    <row r="8" spans="2:16">
      <c r="B8" s="6" t="s">
        <v>1</v>
      </c>
      <c r="C8" s="6">
        <v>34</v>
      </c>
      <c r="D8" s="6">
        <v>1</v>
      </c>
      <c r="E8" s="6">
        <f t="shared" ref="E8" si="0">SUM(D8/C8)*100</f>
        <v>2.9411764705882351</v>
      </c>
      <c r="F8" s="6">
        <v>3</v>
      </c>
      <c r="G8" s="6">
        <v>1</v>
      </c>
      <c r="H8" s="6">
        <f t="shared" ref="H8" si="1">SUM(G8/F8)*100</f>
        <v>33.333333333333329</v>
      </c>
      <c r="I8" s="6">
        <v>21</v>
      </c>
      <c r="J8" s="6">
        <v>1</v>
      </c>
      <c r="K8" s="6">
        <f t="shared" ref="K8" si="2">SUM(J8/I8)*100</f>
        <v>4.7619047619047619</v>
      </c>
      <c r="L8" s="6">
        <v>8</v>
      </c>
      <c r="M8" s="6">
        <v>0</v>
      </c>
      <c r="N8" s="6">
        <f t="shared" ref="N8" si="3">SUM(M8/L8)*100</f>
        <v>0</v>
      </c>
      <c r="O8" s="6">
        <f t="shared" ref="O8" si="4">AVERAGE(E8,H8,K8,N8)</f>
        <v>10.25910364145658</v>
      </c>
      <c r="P8" s="6">
        <f t="shared" ref="P8" si="5">STDEV(E8,H8,K8,N8)</f>
        <v>15.507423351405109</v>
      </c>
    </row>
    <row r="9" spans="2:16">
      <c r="O9">
        <f>AVERAGE(O7:O8)</f>
        <v>10.09094178211825</v>
      </c>
      <c r="P9">
        <f>AVERAGE(P7:P8)</f>
        <v>12.220755764229757</v>
      </c>
    </row>
    <row r="11" spans="2:16">
      <c r="B11" s="6" t="s">
        <v>4</v>
      </c>
      <c r="C11" s="6">
        <v>3</v>
      </c>
      <c r="D11" s="6">
        <v>1</v>
      </c>
      <c r="E11" s="6">
        <f>SUM(D11/C11)*100</f>
        <v>33.333333333333329</v>
      </c>
      <c r="F11" s="6">
        <v>18</v>
      </c>
      <c r="G11" s="6">
        <v>6</v>
      </c>
      <c r="H11" s="6">
        <f>SUM(G11/F11)*100</f>
        <v>33.333333333333329</v>
      </c>
      <c r="I11" s="6">
        <v>11</v>
      </c>
      <c r="J11" s="6">
        <v>2</v>
      </c>
      <c r="K11" s="6">
        <f>SUM(J11/I11)*100</f>
        <v>18.181818181818183</v>
      </c>
      <c r="L11" s="6">
        <v>16</v>
      </c>
      <c r="M11" s="6">
        <v>5</v>
      </c>
      <c r="N11" s="6">
        <f>SUM(M11/L11)*100</f>
        <v>31.25</v>
      </c>
      <c r="O11" s="6">
        <f>AVERAGE(E11,H11,K11,N11)</f>
        <v>29.024621212121211</v>
      </c>
      <c r="P11" s="6">
        <f>STDEV(E11,H11,K11,N11)</f>
        <v>7.2949454782163983</v>
      </c>
    </row>
    <row r="12" spans="2:16">
      <c r="B12" s="6" t="s">
        <v>5</v>
      </c>
      <c r="C12" s="6">
        <v>16</v>
      </c>
      <c r="D12" s="6">
        <v>0</v>
      </c>
      <c r="E12" s="6">
        <f>SUM(D12/C12)*100</f>
        <v>0</v>
      </c>
      <c r="F12" s="6">
        <v>3</v>
      </c>
      <c r="G12" s="6">
        <v>0</v>
      </c>
      <c r="H12" s="6">
        <f>SUM(G12/F12)*100</f>
        <v>0</v>
      </c>
      <c r="I12" s="6">
        <v>18</v>
      </c>
      <c r="J12" s="6">
        <v>2</v>
      </c>
      <c r="K12" s="6">
        <f>SUM(J12/I12)*100</f>
        <v>11.111111111111111</v>
      </c>
      <c r="L12" s="6">
        <v>3</v>
      </c>
      <c r="M12" s="6">
        <v>0</v>
      </c>
      <c r="N12" s="6">
        <f>SUM(M12/L12)*100</f>
        <v>0</v>
      </c>
      <c r="O12" s="6">
        <f>AVERAGE(E12,H12,K12,N12)</f>
        <v>2.7777777777777777</v>
      </c>
      <c r="P12" s="6">
        <f>STDEV(E12,H12,K12,N12)</f>
        <v>5.5555555555555554</v>
      </c>
    </row>
    <row r="13" spans="2:16">
      <c r="O13">
        <f>AVERAGE(O11:O12)</f>
        <v>15.901199494949495</v>
      </c>
      <c r="P13">
        <f>AVERAGE(P11:P12)</f>
        <v>6.42525051688597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3:V17"/>
  <sheetViews>
    <sheetView workbookViewId="0">
      <selection activeCell="C22" sqref="C22"/>
    </sheetView>
  </sheetViews>
  <sheetFormatPr defaultRowHeight="15"/>
  <cols>
    <col min="3" max="3" width="11.7109375" customWidth="1"/>
    <col min="4" max="4" width="11.28515625" customWidth="1"/>
    <col min="5" max="5" width="11.42578125" customWidth="1"/>
    <col min="6" max="6" width="13.5703125" customWidth="1"/>
    <col min="7" max="7" width="16.7109375" customWidth="1"/>
    <col min="8" max="8" width="14.85546875" customWidth="1"/>
    <col min="9" max="9" width="10.85546875" customWidth="1"/>
  </cols>
  <sheetData>
    <row r="3" spans="2:22"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</row>
    <row r="4" spans="2:22">
      <c r="E4" s="23"/>
      <c r="F4" s="23"/>
      <c r="G4" s="23"/>
      <c r="H4" s="6"/>
      <c r="I4" s="6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2:22" ht="45">
      <c r="B5" s="13"/>
      <c r="C5" s="14" t="s">
        <v>30</v>
      </c>
      <c r="D5" s="14" t="s">
        <v>31</v>
      </c>
      <c r="E5" s="14" t="s">
        <v>26</v>
      </c>
      <c r="F5" s="14" t="s">
        <v>27</v>
      </c>
      <c r="G5" s="14" t="s">
        <v>28</v>
      </c>
      <c r="H5" s="14" t="s">
        <v>29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</row>
    <row r="7" spans="2:22">
      <c r="B7" t="s">
        <v>0</v>
      </c>
      <c r="C7">
        <v>8900</v>
      </c>
      <c r="D7">
        <v>222</v>
      </c>
      <c r="E7">
        <v>99</v>
      </c>
      <c r="F7">
        <f>SUM(D7/C7)*100</f>
        <v>2.49438202247191</v>
      </c>
      <c r="G7">
        <f>SUM(E7/D7)*100</f>
        <v>44.594594594594597</v>
      </c>
      <c r="H7">
        <f>SUM(E7/C7)*100</f>
        <v>1.1123595505617978</v>
      </c>
    </row>
    <row r="8" spans="2:22">
      <c r="B8" t="s">
        <v>1</v>
      </c>
      <c r="C8">
        <v>8900</v>
      </c>
      <c r="D8">
        <v>815</v>
      </c>
      <c r="E8">
        <v>39</v>
      </c>
      <c r="F8">
        <f>SUM(D8/C8)*100</f>
        <v>9.1573033707865168</v>
      </c>
      <c r="G8">
        <f>SUM(E8/D8)*100</f>
        <v>4.7852760736196318</v>
      </c>
      <c r="H8">
        <f>SUM(E8/C8)*100</f>
        <v>0.43820224719101125</v>
      </c>
    </row>
    <row r="9" spans="2:22">
      <c r="B9" t="s">
        <v>2</v>
      </c>
      <c r="C9">
        <v>15550</v>
      </c>
      <c r="D9">
        <v>0</v>
      </c>
      <c r="E9">
        <v>0</v>
      </c>
      <c r="F9">
        <v>0</v>
      </c>
      <c r="G9">
        <v>0</v>
      </c>
      <c r="H9">
        <v>0</v>
      </c>
    </row>
    <row r="10" spans="2:22">
      <c r="B10" s="13" t="s">
        <v>25</v>
      </c>
      <c r="C10" s="13"/>
      <c r="D10" s="13"/>
      <c r="E10" s="13"/>
      <c r="F10" s="13">
        <f>AVERAGE(F7:F9)</f>
        <v>3.8838951310861423</v>
      </c>
      <c r="G10" s="13">
        <f t="shared" ref="G10:H10" si="0">AVERAGE(G7:G9)</f>
        <v>16.459956889404744</v>
      </c>
      <c r="H10" s="13">
        <f t="shared" si="0"/>
        <v>0.5168539325842697</v>
      </c>
    </row>
    <row r="11" spans="2:22">
      <c r="B11" s="13" t="s">
        <v>21</v>
      </c>
      <c r="C11" s="13"/>
      <c r="D11" s="13"/>
      <c r="E11" s="13"/>
      <c r="F11" s="13">
        <f>STDEV(F7:F9)</f>
        <v>4.7341431395145435</v>
      </c>
      <c r="G11" s="13">
        <f t="shared" ref="G11:H11" si="1">STDEV(G7:G9)</f>
        <v>24.482505914977473</v>
      </c>
      <c r="H11" s="13">
        <f t="shared" si="1"/>
        <v>0.56033517482209816</v>
      </c>
    </row>
    <row r="13" spans="2:22">
      <c r="B13" t="s">
        <v>3</v>
      </c>
      <c r="C13">
        <v>890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2:22">
      <c r="B14" t="s">
        <v>4</v>
      </c>
      <c r="C14">
        <v>15550</v>
      </c>
      <c r="D14">
        <v>951</v>
      </c>
      <c r="E14">
        <v>110</v>
      </c>
      <c r="F14">
        <f>SUM(D14/C14)*100</f>
        <v>6.115755627009646</v>
      </c>
      <c r="G14">
        <f>SUM(E14/D14)*100</f>
        <v>11.566771819137751</v>
      </c>
      <c r="H14">
        <f>SUM(E14/C14)*100</f>
        <v>0.707395498392283</v>
      </c>
    </row>
    <row r="15" spans="2:22">
      <c r="B15" t="s">
        <v>5</v>
      </c>
      <c r="C15">
        <v>8900</v>
      </c>
      <c r="D15">
        <v>196</v>
      </c>
      <c r="E15">
        <v>11</v>
      </c>
      <c r="F15">
        <f>SUM(D15/C15)*100</f>
        <v>2.202247191011236</v>
      </c>
      <c r="G15">
        <f>SUM(E15/D15)*100</f>
        <v>5.6122448979591839</v>
      </c>
      <c r="H15">
        <f>SUM(E15/C15)*100</f>
        <v>0.12359550561797752</v>
      </c>
    </row>
    <row r="16" spans="2:22">
      <c r="B16" s="13" t="s">
        <v>25</v>
      </c>
      <c r="C16" s="13"/>
      <c r="D16" s="13"/>
      <c r="E16" s="13"/>
      <c r="F16" s="13">
        <f>AVERAGE(F13:F15)</f>
        <v>2.7726676060069608</v>
      </c>
      <c r="G16" s="13">
        <f t="shared" ref="G16" si="2">AVERAGE(G13:G15)</f>
        <v>5.7263389056989782</v>
      </c>
      <c r="H16" s="13">
        <f t="shared" ref="H16" si="3">AVERAGE(H13:H15)</f>
        <v>0.27699700133675348</v>
      </c>
    </row>
    <row r="17" spans="2:8">
      <c r="B17" s="13" t="s">
        <v>21</v>
      </c>
      <c r="C17" s="13"/>
      <c r="D17" s="13"/>
      <c r="E17" s="13"/>
      <c r="F17" s="13">
        <f>STDEV(F13:F15)</f>
        <v>3.0975234155221418</v>
      </c>
      <c r="G17" s="13">
        <f t="shared" ref="G17:H17" si="4">STDEV(G13:G15)</f>
        <v>5.7842299107963706</v>
      </c>
      <c r="H17" s="13">
        <f t="shared" si="4"/>
        <v>0.37782418127084566</v>
      </c>
    </row>
  </sheetData>
  <mergeCells count="7">
    <mergeCell ref="E3:V3"/>
    <mergeCell ref="E4:G4"/>
    <mergeCell ref="J4:L4"/>
    <mergeCell ref="M4:N4"/>
    <mergeCell ref="O4:P4"/>
    <mergeCell ref="Q4:S4"/>
    <mergeCell ref="T4:V4"/>
  </mergeCells>
  <pageMargins left="0.7" right="0.7" top="0.75" bottom="0.75" header="0.3" footer="0.3"/>
  <pageSetup orientation="portrait" horizontalDpi="4294967292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3:L14"/>
  <sheetViews>
    <sheetView workbookViewId="0">
      <selection activeCell="B9" sqref="B9"/>
    </sheetView>
  </sheetViews>
  <sheetFormatPr defaultRowHeight="15"/>
  <cols>
    <col min="2" max="2" width="27.140625" customWidth="1"/>
    <col min="7" max="7" width="10.7109375" customWidth="1"/>
  </cols>
  <sheetData>
    <row r="3" spans="2:12" ht="30">
      <c r="B3" s="9" t="s">
        <v>13</v>
      </c>
      <c r="C3" s="9" t="s">
        <v>0</v>
      </c>
      <c r="D3" s="9" t="s">
        <v>1</v>
      </c>
      <c r="E3" s="9" t="s">
        <v>2</v>
      </c>
      <c r="F3" s="9" t="s">
        <v>15</v>
      </c>
      <c r="G3" s="8" t="s">
        <v>16</v>
      </c>
      <c r="H3" s="12"/>
      <c r="I3" s="12"/>
      <c r="J3" s="9"/>
      <c r="K3" s="9"/>
      <c r="L3" s="9"/>
    </row>
    <row r="4" spans="2:12">
      <c r="B4" t="s">
        <v>45</v>
      </c>
      <c r="C4">
        <v>0.17519999999999999</v>
      </c>
      <c r="D4">
        <v>0.19500000000000001</v>
      </c>
      <c r="E4">
        <v>0.14399999999999999</v>
      </c>
      <c r="F4">
        <f>AVERAGE(C4:E4)</f>
        <v>0.1714</v>
      </c>
      <c r="G4">
        <f>STDEV(C4:E4)</f>
        <v>2.5711476036976336E-2</v>
      </c>
    </row>
    <row r="5" spans="2:12">
      <c r="B5" t="s">
        <v>14</v>
      </c>
      <c r="C5">
        <v>0.72699999999999998</v>
      </c>
      <c r="D5">
        <v>0.41799999999999998</v>
      </c>
      <c r="E5">
        <v>0.75800000000000001</v>
      </c>
      <c r="F5">
        <f t="shared" ref="F5:F7" si="0">AVERAGE(C5:E5)</f>
        <v>0.6343333333333333</v>
      </c>
      <c r="G5">
        <f t="shared" ref="G5:G7" si="1">STDEV(C5:E5)</f>
        <v>0.18799024797401911</v>
      </c>
    </row>
    <row r="6" spans="2:12">
      <c r="B6" t="s">
        <v>47</v>
      </c>
      <c r="C6">
        <v>50.05</v>
      </c>
      <c r="D6">
        <v>36.909999999999997</v>
      </c>
      <c r="E6">
        <v>33.78</v>
      </c>
      <c r="F6">
        <f t="shared" si="0"/>
        <v>40.246666666666663</v>
      </c>
      <c r="G6">
        <f t="shared" si="1"/>
        <v>8.6329736089793219</v>
      </c>
    </row>
    <row r="7" spans="2:12">
      <c r="B7" t="s">
        <v>46</v>
      </c>
      <c r="C7">
        <v>1120</v>
      </c>
      <c r="D7">
        <v>2290</v>
      </c>
      <c r="E7">
        <v>2620</v>
      </c>
      <c r="F7">
        <f t="shared" si="0"/>
        <v>2010</v>
      </c>
      <c r="G7">
        <f t="shared" si="1"/>
        <v>788.22585595754219</v>
      </c>
    </row>
    <row r="10" spans="2:12" ht="30">
      <c r="B10" s="9" t="s">
        <v>13</v>
      </c>
      <c r="C10" s="9" t="s">
        <v>3</v>
      </c>
      <c r="D10" s="9" t="s">
        <v>4</v>
      </c>
      <c r="E10" s="9" t="s">
        <v>5</v>
      </c>
      <c r="F10" s="9" t="s">
        <v>15</v>
      </c>
      <c r="G10" s="8" t="s">
        <v>16</v>
      </c>
    </row>
    <row r="11" spans="2:12">
      <c r="B11" t="s">
        <v>45</v>
      </c>
      <c r="C11">
        <v>0.224</v>
      </c>
      <c r="D11">
        <v>0.185</v>
      </c>
      <c r="E11">
        <v>0.31900000000000001</v>
      </c>
      <c r="F11">
        <f>AVERAGE(C11:E11)</f>
        <v>0.24266666666666667</v>
      </c>
      <c r="G11">
        <f>STDEV(C11:E11)</f>
        <v>6.8922661972194085E-2</v>
      </c>
    </row>
    <row r="12" spans="2:12">
      <c r="B12" t="s">
        <v>14</v>
      </c>
      <c r="C12">
        <v>0.40899999999999997</v>
      </c>
      <c r="D12">
        <v>1.0860000000000001</v>
      </c>
      <c r="E12">
        <v>0.56999999999999995</v>
      </c>
      <c r="F12">
        <f t="shared" ref="F12:F14" si="2">AVERAGE(C12:E12)</f>
        <v>0.68833333333333335</v>
      </c>
      <c r="G12">
        <f t="shared" ref="G12:G14" si="3">STDEV(C12:E12)</f>
        <v>0.35367263582772906</v>
      </c>
    </row>
    <row r="13" spans="2:12">
      <c r="B13" t="s">
        <v>47</v>
      </c>
      <c r="C13">
        <v>40.659999999999997</v>
      </c>
      <c r="D13">
        <v>36.28</v>
      </c>
      <c r="E13">
        <v>36.909999999999997</v>
      </c>
      <c r="F13">
        <f t="shared" si="2"/>
        <v>37.949999999999996</v>
      </c>
      <c r="G13">
        <f t="shared" si="3"/>
        <v>2.3679738174228455</v>
      </c>
    </row>
    <row r="14" spans="2:12">
      <c r="B14" t="s">
        <v>46</v>
      </c>
      <c r="C14">
        <v>1540</v>
      </c>
      <c r="D14">
        <v>16400</v>
      </c>
      <c r="E14">
        <v>4515</v>
      </c>
      <c r="F14">
        <f t="shared" si="2"/>
        <v>7485</v>
      </c>
      <c r="G14">
        <f t="shared" si="3"/>
        <v>7862.60612011055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J33"/>
  <sheetViews>
    <sheetView workbookViewId="0">
      <selection activeCell="L9" sqref="L9"/>
    </sheetView>
  </sheetViews>
  <sheetFormatPr defaultRowHeight="15"/>
  <sheetData>
    <row r="3" spans="1:10">
      <c r="A3" s="16" t="s">
        <v>0</v>
      </c>
      <c r="B3" s="16" t="s">
        <v>48</v>
      </c>
      <c r="C3" s="16" t="s">
        <v>49</v>
      </c>
      <c r="D3" s="16" t="s">
        <v>50</v>
      </c>
      <c r="E3" s="16"/>
      <c r="F3" s="16" t="s">
        <v>4</v>
      </c>
      <c r="G3" s="16" t="s">
        <v>48</v>
      </c>
      <c r="H3" s="16" t="s">
        <v>49</v>
      </c>
      <c r="I3" s="16" t="s">
        <v>50</v>
      </c>
      <c r="J3" s="16"/>
    </row>
    <row r="4" spans="1:10">
      <c r="A4">
        <v>1</v>
      </c>
      <c r="B4">
        <v>0.44</v>
      </c>
      <c r="C4">
        <v>0.38</v>
      </c>
      <c r="D4">
        <v>0.02</v>
      </c>
      <c r="F4">
        <v>1</v>
      </c>
      <c r="G4">
        <v>0.43</v>
      </c>
      <c r="H4">
        <v>0.35</v>
      </c>
      <c r="I4" t="s">
        <v>40</v>
      </c>
    </row>
    <row r="5" spans="1:10">
      <c r="A5">
        <v>2</v>
      </c>
      <c r="B5">
        <v>0.32</v>
      </c>
      <c r="C5">
        <v>0.31</v>
      </c>
      <c r="D5">
        <v>0.02</v>
      </c>
      <c r="F5">
        <v>2</v>
      </c>
      <c r="G5">
        <v>0.5</v>
      </c>
      <c r="H5">
        <v>0.39</v>
      </c>
      <c r="I5">
        <v>0.03</v>
      </c>
    </row>
    <row r="6" spans="1:10">
      <c r="A6">
        <v>3</v>
      </c>
      <c r="B6">
        <v>0.3</v>
      </c>
      <c r="C6">
        <v>0.25</v>
      </c>
      <c r="D6">
        <v>0.01</v>
      </c>
      <c r="F6">
        <v>3</v>
      </c>
      <c r="G6">
        <v>0.32</v>
      </c>
      <c r="H6">
        <v>0.25</v>
      </c>
      <c r="I6">
        <v>0.01</v>
      </c>
    </row>
    <row r="7" spans="1:10">
      <c r="A7">
        <v>4</v>
      </c>
      <c r="B7">
        <v>0.47</v>
      </c>
      <c r="C7">
        <v>0.36</v>
      </c>
      <c r="D7">
        <v>0.03</v>
      </c>
      <c r="F7">
        <v>4</v>
      </c>
      <c r="G7">
        <v>0.32</v>
      </c>
      <c r="H7">
        <v>0.28999999999999998</v>
      </c>
      <c r="I7">
        <v>0.01</v>
      </c>
    </row>
    <row r="8" spans="1:10">
      <c r="A8">
        <v>5</v>
      </c>
      <c r="B8">
        <v>0.31</v>
      </c>
      <c r="C8">
        <v>0.27</v>
      </c>
      <c r="D8">
        <v>0.01</v>
      </c>
      <c r="F8">
        <v>5</v>
      </c>
      <c r="G8">
        <v>0.39</v>
      </c>
      <c r="H8">
        <v>0.26</v>
      </c>
      <c r="I8">
        <v>0.01</v>
      </c>
    </row>
    <row r="9" spans="1:10">
      <c r="A9">
        <v>6</v>
      </c>
      <c r="B9">
        <v>0.45</v>
      </c>
      <c r="C9">
        <v>0.34</v>
      </c>
      <c r="D9">
        <v>0.02</v>
      </c>
      <c r="F9">
        <v>6</v>
      </c>
      <c r="G9">
        <v>0.28999999999999998</v>
      </c>
      <c r="H9">
        <v>0.25</v>
      </c>
      <c r="I9">
        <v>0.01</v>
      </c>
    </row>
    <row r="10" spans="1:10">
      <c r="A10">
        <v>7</v>
      </c>
      <c r="B10">
        <v>0.45</v>
      </c>
      <c r="C10">
        <v>0.33</v>
      </c>
      <c r="D10">
        <v>0.02</v>
      </c>
      <c r="F10">
        <v>7</v>
      </c>
      <c r="G10">
        <v>0.28000000000000003</v>
      </c>
      <c r="H10">
        <v>0.24</v>
      </c>
      <c r="I10">
        <v>0.01</v>
      </c>
    </row>
    <row r="11" spans="1:10">
      <c r="A11">
        <v>8</v>
      </c>
      <c r="B11">
        <v>0.41</v>
      </c>
      <c r="C11">
        <v>0.32</v>
      </c>
      <c r="D11">
        <v>0.02</v>
      </c>
      <c r="F11">
        <v>8</v>
      </c>
      <c r="G11">
        <v>0.32</v>
      </c>
      <c r="H11">
        <v>0.26</v>
      </c>
      <c r="I11">
        <v>0.01</v>
      </c>
    </row>
    <row r="12" spans="1:10">
      <c r="A12">
        <v>9</v>
      </c>
      <c r="B12">
        <v>0.46</v>
      </c>
      <c r="C12">
        <v>0.35</v>
      </c>
      <c r="D12">
        <v>0.02</v>
      </c>
      <c r="F12">
        <v>9</v>
      </c>
      <c r="G12">
        <v>0.43</v>
      </c>
      <c r="H12">
        <v>0.34</v>
      </c>
      <c r="I12">
        <v>0.02</v>
      </c>
    </row>
    <row r="13" spans="1:10">
      <c r="A13">
        <v>10</v>
      </c>
      <c r="B13">
        <v>0.42</v>
      </c>
      <c r="C13">
        <v>0.34</v>
      </c>
      <c r="D13">
        <v>0.02</v>
      </c>
      <c r="F13">
        <v>10</v>
      </c>
      <c r="G13">
        <v>0.37</v>
      </c>
      <c r="H13">
        <v>0.34</v>
      </c>
      <c r="I13">
        <v>0.02</v>
      </c>
    </row>
    <row r="15" spans="1:10">
      <c r="A15" t="s">
        <v>44</v>
      </c>
      <c r="B15">
        <f>AVERAGE(B4:B13)</f>
        <v>0.40300000000000002</v>
      </c>
      <c r="C15">
        <f t="shared" ref="C15:D15" si="0">AVERAGE(C4:C13)</f>
        <v>0.32499999999999996</v>
      </c>
      <c r="D15">
        <f t="shared" si="0"/>
        <v>1.8999999999999996E-2</v>
      </c>
      <c r="F15" t="s">
        <v>44</v>
      </c>
      <c r="G15">
        <f t="shared" ref="G15:I15" si="1">AVERAGE(G4:G13)</f>
        <v>0.36500000000000005</v>
      </c>
      <c r="H15">
        <f t="shared" si="1"/>
        <v>0.29699999999999999</v>
      </c>
      <c r="I15">
        <f t="shared" si="1"/>
        <v>1.4444444444444446E-2</v>
      </c>
    </row>
    <row r="18" spans="1:10">
      <c r="A18" s="16" t="s">
        <v>1</v>
      </c>
      <c r="B18" s="16" t="s">
        <v>48</v>
      </c>
      <c r="C18" s="16" t="s">
        <v>49</v>
      </c>
      <c r="D18" s="16" t="s">
        <v>50</v>
      </c>
      <c r="E18" s="16"/>
      <c r="F18" s="16" t="s">
        <v>5</v>
      </c>
      <c r="G18" s="16" t="s">
        <v>48</v>
      </c>
      <c r="H18" s="16" t="s">
        <v>49</v>
      </c>
      <c r="I18" s="16" t="s">
        <v>50</v>
      </c>
    </row>
    <row r="19" spans="1:10">
      <c r="A19">
        <v>1</v>
      </c>
      <c r="B19">
        <v>0.39</v>
      </c>
      <c r="C19">
        <v>0.31</v>
      </c>
      <c r="D19">
        <v>0.02</v>
      </c>
      <c r="F19">
        <v>1</v>
      </c>
      <c r="G19">
        <v>0.44</v>
      </c>
      <c r="H19">
        <v>0.32</v>
      </c>
      <c r="I19">
        <v>0.02</v>
      </c>
    </row>
    <row r="20" spans="1:10">
      <c r="A20">
        <v>2</v>
      </c>
      <c r="B20">
        <v>0.43</v>
      </c>
      <c r="C20">
        <v>0.34</v>
      </c>
      <c r="D20">
        <v>0.03</v>
      </c>
      <c r="F20">
        <v>2</v>
      </c>
      <c r="G20">
        <v>0.32</v>
      </c>
      <c r="H20">
        <v>0.28999999999999998</v>
      </c>
      <c r="I20">
        <v>0.01</v>
      </c>
    </row>
    <row r="21" spans="1:10">
      <c r="A21">
        <v>3</v>
      </c>
      <c r="B21">
        <v>0.45</v>
      </c>
      <c r="C21">
        <v>0.33</v>
      </c>
      <c r="D21">
        <v>0.02</v>
      </c>
      <c r="F21">
        <v>3</v>
      </c>
      <c r="G21">
        <v>0.43</v>
      </c>
      <c r="H21">
        <v>0.34</v>
      </c>
      <c r="I21">
        <v>0.02</v>
      </c>
    </row>
    <row r="22" spans="1:10">
      <c r="A22">
        <v>4</v>
      </c>
      <c r="B22">
        <v>0.4</v>
      </c>
      <c r="C22">
        <v>0.36</v>
      </c>
      <c r="D22">
        <v>0.02</v>
      </c>
      <c r="F22">
        <v>4</v>
      </c>
      <c r="G22">
        <v>0.3</v>
      </c>
      <c r="H22">
        <v>0.32</v>
      </c>
      <c r="I22">
        <v>0.01</v>
      </c>
    </row>
    <row r="23" spans="1:10">
      <c r="A23">
        <v>5</v>
      </c>
      <c r="B23">
        <v>0.31</v>
      </c>
      <c r="C23">
        <v>0.25</v>
      </c>
      <c r="D23">
        <v>0.01</v>
      </c>
      <c r="F23">
        <v>5</v>
      </c>
      <c r="G23">
        <v>0.45</v>
      </c>
      <c r="H23">
        <v>0.34</v>
      </c>
      <c r="I23">
        <v>0.02</v>
      </c>
    </row>
    <row r="24" spans="1:10">
      <c r="A24">
        <v>6</v>
      </c>
      <c r="B24">
        <v>0.35</v>
      </c>
      <c r="C24">
        <v>0.32</v>
      </c>
      <c r="D24">
        <v>0.02</v>
      </c>
    </row>
    <row r="25" spans="1:10">
      <c r="A25">
        <v>7</v>
      </c>
      <c r="B25">
        <v>0.35</v>
      </c>
      <c r="C25">
        <v>0.33</v>
      </c>
      <c r="D25">
        <v>0.02</v>
      </c>
      <c r="F25" t="s">
        <v>44</v>
      </c>
      <c r="G25">
        <f>AVERAGE(G19:G23)</f>
        <v>0.38800000000000001</v>
      </c>
      <c r="H25">
        <f t="shared" ref="H25:I25" si="2">AVERAGE(H19:H23)</f>
        <v>0.32200000000000001</v>
      </c>
      <c r="I25">
        <f t="shared" si="2"/>
        <v>1.6E-2</v>
      </c>
      <c r="J25" s="20"/>
    </row>
    <row r="26" spans="1:10">
      <c r="A26">
        <v>8</v>
      </c>
      <c r="B26">
        <v>0.42</v>
      </c>
      <c r="C26">
        <v>0.35</v>
      </c>
      <c r="D26">
        <v>0.03</v>
      </c>
      <c r="J26" s="20"/>
    </row>
    <row r="27" spans="1:10">
      <c r="A27">
        <v>9</v>
      </c>
      <c r="B27">
        <v>0.47</v>
      </c>
      <c r="C27">
        <v>0.35</v>
      </c>
      <c r="D27">
        <v>0.03</v>
      </c>
    </row>
    <row r="28" spans="1:10">
      <c r="A28">
        <v>10</v>
      </c>
      <c r="B28">
        <v>0.31</v>
      </c>
      <c r="C28">
        <v>0.28000000000000003</v>
      </c>
      <c r="D28">
        <v>0.01</v>
      </c>
    </row>
    <row r="30" spans="1:10">
      <c r="A30" t="s">
        <v>44</v>
      </c>
      <c r="B30">
        <f>AVERAGE(B19:B28)</f>
        <v>0.38800000000000001</v>
      </c>
      <c r="C30">
        <f t="shared" ref="C30:D30" si="3">AVERAGE(C19:C28)</f>
        <v>0.32199999999999995</v>
      </c>
      <c r="D30">
        <f t="shared" si="3"/>
        <v>2.1000000000000001E-2</v>
      </c>
    </row>
    <row r="32" spans="1:10">
      <c r="A32" s="13" t="s">
        <v>51</v>
      </c>
      <c r="B32" s="13">
        <f>AVERAGE(B15,B30)</f>
        <v>0.39550000000000002</v>
      </c>
      <c r="C32" s="13">
        <f t="shared" ref="C32:D32" si="4">AVERAGE(C15,C30)</f>
        <v>0.32349999999999995</v>
      </c>
      <c r="D32" s="13">
        <f t="shared" si="4"/>
        <v>1.9999999999999997E-2</v>
      </c>
      <c r="E32" s="13"/>
      <c r="F32" s="13" t="s">
        <v>52</v>
      </c>
      <c r="G32" s="13">
        <f>AVERAGE(G15,G25)</f>
        <v>0.37650000000000006</v>
      </c>
      <c r="H32" s="13">
        <f t="shared" ref="H32:I32" si="5">AVERAGE(H15,H25)</f>
        <v>0.3095</v>
      </c>
      <c r="I32" s="13">
        <f t="shared" si="5"/>
        <v>1.5222222222222224E-2</v>
      </c>
    </row>
    <row r="33" spans="1:9">
      <c r="A33" s="13" t="s">
        <v>21</v>
      </c>
      <c r="B33" s="13">
        <f>STDEV(B15,B30)</f>
        <v>1.0606601717798222E-2</v>
      </c>
      <c r="C33" s="13">
        <f t="shared" ref="C33:D33" si="6">STDEV(C15,C30)</f>
        <v>2.1213203435596446E-3</v>
      </c>
      <c r="D33" s="13">
        <f t="shared" si="6"/>
        <v>1.4142135623730987E-3</v>
      </c>
      <c r="E33" s="13"/>
      <c r="F33" s="13" t="s">
        <v>21</v>
      </c>
      <c r="G33" s="13">
        <f>STDEV(G15,G25)</f>
        <v>1.626345596729057E-2</v>
      </c>
      <c r="H33" s="13">
        <f t="shared" ref="H33:I33" si="7">STDEV(H15,H25)</f>
        <v>1.7677669529664285E-2</v>
      </c>
      <c r="I33" s="13">
        <f t="shared" si="7"/>
        <v>1.0999438818457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07"/>
  <sheetViews>
    <sheetView workbookViewId="0">
      <selection activeCell="D11" sqref="D11"/>
    </sheetView>
  </sheetViews>
  <sheetFormatPr defaultRowHeight="15"/>
  <sheetData>
    <row r="1" spans="1:13">
      <c r="A1" s="24" t="s">
        <v>53</v>
      </c>
    </row>
    <row r="2" spans="1:13"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3">
      <c r="A3" s="26" t="s">
        <v>54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3">
      <c r="A4" s="27" t="s">
        <v>55</v>
      </c>
      <c r="B4" s="27"/>
      <c r="C4" s="28"/>
      <c r="D4" s="28"/>
      <c r="E4" s="28"/>
      <c r="F4" s="28" t="s">
        <v>56</v>
      </c>
      <c r="I4" s="28"/>
      <c r="J4" s="28"/>
      <c r="K4" s="28"/>
      <c r="L4" s="28"/>
      <c r="M4" s="25"/>
    </row>
    <row r="5" spans="1:13">
      <c r="A5" s="29" t="s">
        <v>57</v>
      </c>
      <c r="B5" s="30" t="s">
        <v>58</v>
      </c>
      <c r="C5" s="30" t="s">
        <v>59</v>
      </c>
      <c r="D5" s="30" t="s">
        <v>60</v>
      </c>
      <c r="E5" s="30" t="s">
        <v>61</v>
      </c>
      <c r="F5" s="30" t="s">
        <v>62</v>
      </c>
      <c r="G5" s="30" t="s">
        <v>63</v>
      </c>
      <c r="H5" s="30" t="s">
        <v>64</v>
      </c>
      <c r="I5" s="30" t="s">
        <v>65</v>
      </c>
      <c r="J5" s="30" t="s">
        <v>66</v>
      </c>
      <c r="K5" s="30" t="s">
        <v>67</v>
      </c>
      <c r="L5" s="30" t="s">
        <v>68</v>
      </c>
      <c r="M5" s="25"/>
    </row>
    <row r="6" spans="1:13">
      <c r="A6" s="31" t="s">
        <v>69</v>
      </c>
      <c r="B6" s="31">
        <v>42246.83</v>
      </c>
      <c r="C6" s="32">
        <v>42531.13</v>
      </c>
      <c r="D6" s="32">
        <v>41984.33</v>
      </c>
      <c r="E6" s="32">
        <v>42152.5</v>
      </c>
      <c r="F6" s="32">
        <v>41939.47</v>
      </c>
      <c r="G6" s="32">
        <v>42374.9</v>
      </c>
      <c r="H6" s="32">
        <v>41664.6</v>
      </c>
      <c r="I6" s="32">
        <v>42210.6</v>
      </c>
      <c r="J6" s="32">
        <v>41408.870000000003</v>
      </c>
      <c r="K6" s="32">
        <v>42098.27</v>
      </c>
      <c r="L6" s="31" t="s">
        <v>70</v>
      </c>
      <c r="M6" s="25"/>
    </row>
    <row r="7" spans="1:13">
      <c r="A7" s="31" t="s">
        <v>71</v>
      </c>
      <c r="B7" s="32">
        <v>39978.400000000001</v>
      </c>
      <c r="C7" s="32">
        <v>39413.269999999997</v>
      </c>
      <c r="D7" s="32">
        <v>40149.199999999997</v>
      </c>
      <c r="E7" s="32">
        <v>40588.17</v>
      </c>
      <c r="F7" s="32">
        <v>39960.629999999997</v>
      </c>
      <c r="G7" s="32">
        <v>40348.03</v>
      </c>
      <c r="H7" s="32">
        <v>39751.629999999997</v>
      </c>
      <c r="I7" s="32">
        <v>40446.699999999997</v>
      </c>
      <c r="J7" s="32">
        <v>39869.629999999997</v>
      </c>
      <c r="K7" s="32">
        <v>39885.43</v>
      </c>
      <c r="L7" s="31" t="s">
        <v>72</v>
      </c>
      <c r="M7" s="25"/>
    </row>
    <row r="8" spans="1:13">
      <c r="A8" s="31" t="s">
        <v>73</v>
      </c>
      <c r="B8" s="32">
        <v>12833.33</v>
      </c>
      <c r="C8" s="32">
        <v>12697.37</v>
      </c>
      <c r="D8" s="32">
        <v>14292.9</v>
      </c>
      <c r="E8" s="32">
        <v>13441.53</v>
      </c>
      <c r="F8" s="32">
        <v>14617</v>
      </c>
      <c r="G8" s="32">
        <v>11654.57</v>
      </c>
      <c r="H8" s="32">
        <v>12776.8</v>
      </c>
      <c r="I8" s="32">
        <v>14189.63</v>
      </c>
      <c r="J8" s="32">
        <v>12564.57</v>
      </c>
      <c r="K8" s="32">
        <v>14300.03</v>
      </c>
      <c r="L8" s="31" t="s">
        <v>74</v>
      </c>
      <c r="M8" s="25"/>
    </row>
    <row r="9" spans="1:13">
      <c r="A9" s="33" t="s">
        <v>75</v>
      </c>
      <c r="B9" s="34">
        <v>12956.12</v>
      </c>
      <c r="C9" s="34">
        <v>12499.56</v>
      </c>
      <c r="D9" s="34">
        <v>15279.6</v>
      </c>
      <c r="E9" s="34">
        <v>17432.7</v>
      </c>
      <c r="F9" s="34">
        <v>15489.5</v>
      </c>
      <c r="G9" s="34">
        <v>13789.8</v>
      </c>
      <c r="H9" s="34">
        <v>13868.23</v>
      </c>
      <c r="I9" s="34">
        <v>15876.2</v>
      </c>
      <c r="J9" s="34">
        <v>14989</v>
      </c>
      <c r="K9" s="34">
        <v>13876.01</v>
      </c>
      <c r="L9" s="33" t="s">
        <v>76</v>
      </c>
      <c r="M9" s="25"/>
    </row>
    <row r="10" spans="1:13">
      <c r="A10" s="26" t="s">
        <v>77</v>
      </c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35"/>
    </row>
    <row r="11" spans="1:13">
      <c r="A11" s="29" t="s">
        <v>57</v>
      </c>
      <c r="B11" s="30" t="s">
        <v>58</v>
      </c>
      <c r="C11" s="30" t="s">
        <v>59</v>
      </c>
      <c r="D11" s="30" t="s">
        <v>60</v>
      </c>
      <c r="E11" s="30" t="s">
        <v>61</v>
      </c>
      <c r="F11" s="30" t="s">
        <v>62</v>
      </c>
      <c r="G11" s="30" t="s">
        <v>63</v>
      </c>
      <c r="H11" s="30" t="s">
        <v>64</v>
      </c>
      <c r="I11" s="30" t="s">
        <v>65</v>
      </c>
      <c r="J11" s="30" t="s">
        <v>66</v>
      </c>
      <c r="K11" s="30" t="s">
        <v>67</v>
      </c>
      <c r="L11" s="30" t="s">
        <v>68</v>
      </c>
      <c r="M11" s="36"/>
    </row>
    <row r="12" spans="1:13">
      <c r="A12" s="31" t="s">
        <v>69</v>
      </c>
      <c r="B12" s="32">
        <v>41694.300000000003</v>
      </c>
      <c r="C12" s="32">
        <v>42999.63</v>
      </c>
      <c r="D12" s="32">
        <v>42372.77</v>
      </c>
      <c r="E12" s="32">
        <v>42086.57</v>
      </c>
      <c r="F12" s="32">
        <v>42505.37</v>
      </c>
      <c r="G12" s="32">
        <v>41387.4</v>
      </c>
      <c r="H12" s="32">
        <v>41661.300000000003</v>
      </c>
      <c r="I12" s="32">
        <v>41475.17</v>
      </c>
      <c r="J12" s="32">
        <v>40864.129999999997</v>
      </c>
      <c r="K12" s="32">
        <v>41248.400000000001</v>
      </c>
      <c r="L12" s="31" t="s">
        <v>78</v>
      </c>
      <c r="M12" s="36"/>
    </row>
    <row r="13" spans="1:13">
      <c r="A13" s="31" t="s">
        <v>71</v>
      </c>
      <c r="B13" s="32">
        <v>39339.53</v>
      </c>
      <c r="C13" s="32">
        <v>38601.599999999999</v>
      </c>
      <c r="D13" s="32">
        <v>39450.03</v>
      </c>
      <c r="E13" s="32">
        <v>38905.769999999997</v>
      </c>
      <c r="F13" s="32">
        <v>39761.199999999997</v>
      </c>
      <c r="G13" s="32">
        <v>38747.9</v>
      </c>
      <c r="H13" s="32">
        <v>39722.800000000003</v>
      </c>
      <c r="I13" s="32">
        <v>39451.9</v>
      </c>
      <c r="J13" s="32">
        <v>40834.199999999997</v>
      </c>
      <c r="K13" s="32">
        <v>40820.1</v>
      </c>
      <c r="L13" s="31" t="s">
        <v>79</v>
      </c>
      <c r="M13" s="36"/>
    </row>
    <row r="14" spans="1:13">
      <c r="A14" s="31" t="s">
        <v>73</v>
      </c>
      <c r="B14" s="32">
        <v>13546.82</v>
      </c>
      <c r="C14" s="32">
        <v>14107.07</v>
      </c>
      <c r="D14" s="32">
        <v>11626.23</v>
      </c>
      <c r="E14" s="32">
        <v>13121.7</v>
      </c>
      <c r="F14" s="32">
        <v>13775.2</v>
      </c>
      <c r="G14" s="32">
        <v>13833.5</v>
      </c>
      <c r="H14" s="32">
        <v>13637.9</v>
      </c>
      <c r="I14" s="32">
        <v>12923.07</v>
      </c>
      <c r="J14" s="32">
        <v>12059.87</v>
      </c>
      <c r="K14" s="32">
        <v>13472.93</v>
      </c>
      <c r="L14" s="31" t="s">
        <v>80</v>
      </c>
      <c r="M14" s="36"/>
    </row>
    <row r="15" spans="1:13">
      <c r="A15" s="33" t="s">
        <v>75</v>
      </c>
      <c r="B15" s="34">
        <v>14646</v>
      </c>
      <c r="C15" s="34">
        <v>13451</v>
      </c>
      <c r="D15" s="34">
        <v>11243</v>
      </c>
      <c r="E15" s="34">
        <v>14675</v>
      </c>
      <c r="F15" s="34">
        <v>13976</v>
      </c>
      <c r="G15" s="34">
        <v>13653</v>
      </c>
      <c r="H15" s="34">
        <v>13755</v>
      </c>
      <c r="I15" s="34">
        <v>13424</v>
      </c>
      <c r="J15" s="34">
        <v>13579</v>
      </c>
      <c r="K15" s="34">
        <v>13244</v>
      </c>
      <c r="L15" s="33" t="s">
        <v>81</v>
      </c>
      <c r="M15" s="36"/>
    </row>
    <row r="16" spans="1:13">
      <c r="A16" s="24" t="s">
        <v>82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</row>
    <row r="17" spans="1:12" ht="15.75">
      <c r="A17" s="37"/>
    </row>
    <row r="18" spans="1:12">
      <c r="A18" s="26" t="s">
        <v>83</v>
      </c>
      <c r="B18" s="26"/>
      <c r="C18" s="26"/>
      <c r="D18" s="26"/>
      <c r="E18" s="26"/>
      <c r="F18" s="26"/>
      <c r="G18" s="26"/>
      <c r="H18" s="26"/>
      <c r="I18" s="26"/>
    </row>
    <row r="19" spans="1:12">
      <c r="A19" s="38"/>
      <c r="B19" s="39" t="s">
        <v>84</v>
      </c>
      <c r="C19" s="38"/>
      <c r="D19" s="39" t="s">
        <v>85</v>
      </c>
      <c r="E19" s="38"/>
      <c r="F19" s="39" t="s">
        <v>86</v>
      </c>
      <c r="G19" s="38"/>
      <c r="H19" s="39" t="s">
        <v>87</v>
      </c>
      <c r="I19" s="39" t="s">
        <v>88</v>
      </c>
    </row>
    <row r="20" spans="1:12">
      <c r="A20" s="40" t="s">
        <v>57</v>
      </c>
      <c r="B20" s="33" t="s">
        <v>89</v>
      </c>
      <c r="C20" s="33" t="s">
        <v>90</v>
      </c>
      <c r="D20" s="33" t="s">
        <v>89</v>
      </c>
      <c r="E20" s="33" t="s">
        <v>90</v>
      </c>
      <c r="F20" s="33" t="s">
        <v>89</v>
      </c>
      <c r="G20" s="33" t="s">
        <v>90</v>
      </c>
      <c r="H20" s="40"/>
      <c r="I20" s="40"/>
    </row>
    <row r="21" spans="1:12">
      <c r="A21" s="31" t="s">
        <v>69</v>
      </c>
      <c r="B21" s="31" t="s">
        <v>91</v>
      </c>
      <c r="C21" s="31">
        <v>41541.1</v>
      </c>
      <c r="D21" s="31" t="s">
        <v>70</v>
      </c>
      <c r="E21" s="31">
        <v>42061.15</v>
      </c>
      <c r="F21" s="31" t="s">
        <v>78</v>
      </c>
      <c r="G21" s="32">
        <v>41829.5</v>
      </c>
      <c r="H21" s="31">
        <v>520.04999999999995</v>
      </c>
      <c r="I21" s="31">
        <v>231.65</v>
      </c>
    </row>
    <row r="22" spans="1:12">
      <c r="A22" s="31" t="s">
        <v>71</v>
      </c>
      <c r="B22" s="31" t="s">
        <v>92</v>
      </c>
      <c r="C22" s="32">
        <v>38905.769999999997</v>
      </c>
      <c r="D22" s="31" t="s">
        <v>72</v>
      </c>
      <c r="E22" s="32">
        <v>40039.11</v>
      </c>
      <c r="F22" s="31" t="s">
        <v>79</v>
      </c>
      <c r="G22" s="32">
        <v>39563.5</v>
      </c>
      <c r="H22" s="32">
        <v>1133.3399999999999</v>
      </c>
      <c r="I22" s="31">
        <v>475.61</v>
      </c>
    </row>
    <row r="23" spans="1:12">
      <c r="A23" s="31" t="s">
        <v>73</v>
      </c>
      <c r="B23" s="31" t="s">
        <v>93</v>
      </c>
      <c r="C23" s="32">
        <v>11868.03</v>
      </c>
      <c r="D23" s="31" t="s">
        <v>94</v>
      </c>
      <c r="E23" s="32">
        <v>13336.77</v>
      </c>
      <c r="F23" s="31" t="s">
        <v>95</v>
      </c>
      <c r="G23" s="32">
        <v>13210.43</v>
      </c>
      <c r="H23" s="32">
        <v>1468.74</v>
      </c>
      <c r="I23" s="31">
        <v>126.34</v>
      </c>
    </row>
    <row r="24" spans="1:12">
      <c r="A24" s="33" t="s">
        <v>75</v>
      </c>
      <c r="B24" s="33" t="s">
        <v>96</v>
      </c>
      <c r="C24" s="34">
        <v>11878.03</v>
      </c>
      <c r="D24" s="33" t="s">
        <v>76</v>
      </c>
      <c r="E24" s="34">
        <v>13526.77</v>
      </c>
      <c r="F24" s="33" t="s">
        <v>97</v>
      </c>
      <c r="G24" s="34">
        <v>13262</v>
      </c>
      <c r="H24" s="33">
        <v>1648.74</v>
      </c>
      <c r="I24" s="33">
        <v>264.77</v>
      </c>
    </row>
    <row r="25" spans="1:12">
      <c r="A25" s="41" t="s">
        <v>98</v>
      </c>
    </row>
    <row r="26" spans="1:12" ht="15.75">
      <c r="A26" s="37"/>
    </row>
    <row r="27" spans="1:12" ht="15.75">
      <c r="A27" s="37"/>
    </row>
    <row r="28" spans="1:12" ht="15.75">
      <c r="A28" s="37"/>
    </row>
    <row r="29" spans="1:12">
      <c r="A29" s="42" t="s">
        <v>99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</row>
    <row r="30" spans="1:12">
      <c r="A30" s="27" t="s">
        <v>100</v>
      </c>
      <c r="B30" s="27"/>
      <c r="C30" s="43"/>
      <c r="D30" s="43"/>
      <c r="E30" s="43"/>
      <c r="F30" s="43" t="s">
        <v>56</v>
      </c>
      <c r="G30" s="44"/>
      <c r="H30" s="44"/>
      <c r="I30" s="43"/>
      <c r="J30" s="43"/>
      <c r="K30" s="43"/>
      <c r="L30" s="43"/>
    </row>
    <row r="31" spans="1:12">
      <c r="A31" s="45" t="s">
        <v>57</v>
      </c>
      <c r="B31" s="30" t="s">
        <v>58</v>
      </c>
      <c r="C31" s="30" t="s">
        <v>59</v>
      </c>
      <c r="D31" s="30" t="s">
        <v>60</v>
      </c>
      <c r="E31" s="30" t="s">
        <v>61</v>
      </c>
      <c r="F31" s="30" t="s">
        <v>62</v>
      </c>
      <c r="G31" s="30" t="s">
        <v>63</v>
      </c>
      <c r="H31" s="30" t="s">
        <v>64</v>
      </c>
      <c r="I31" s="30" t="s">
        <v>65</v>
      </c>
      <c r="J31" s="30" t="s">
        <v>66</v>
      </c>
      <c r="K31" s="30" t="s">
        <v>67</v>
      </c>
      <c r="L31" s="30" t="s">
        <v>68</v>
      </c>
    </row>
    <row r="32" spans="1:12">
      <c r="A32" s="46" t="s">
        <v>69</v>
      </c>
      <c r="B32" s="47">
        <v>21922.23</v>
      </c>
      <c r="C32" s="47">
        <v>22223.33</v>
      </c>
      <c r="D32" s="47">
        <v>21276.13</v>
      </c>
      <c r="E32" s="47">
        <v>25067.93</v>
      </c>
      <c r="F32" s="47">
        <v>22524.33</v>
      </c>
      <c r="G32" s="47">
        <v>28269.57</v>
      </c>
      <c r="H32" s="47">
        <v>25352.37</v>
      </c>
      <c r="I32" s="47">
        <v>25831.73</v>
      </c>
      <c r="J32" s="47">
        <v>27059.63</v>
      </c>
      <c r="K32" s="47">
        <v>26852.73</v>
      </c>
      <c r="L32" s="46" t="s">
        <v>101</v>
      </c>
    </row>
    <row r="33" spans="1:12">
      <c r="A33" s="46" t="s">
        <v>71</v>
      </c>
      <c r="B33" s="47">
        <v>28170.53</v>
      </c>
      <c r="C33" s="47">
        <v>28755.13</v>
      </c>
      <c r="D33" s="47">
        <v>29105.73</v>
      </c>
      <c r="E33" s="47">
        <v>28566.1</v>
      </c>
      <c r="F33" s="47">
        <v>28874</v>
      </c>
      <c r="G33" s="47">
        <v>28645.23</v>
      </c>
      <c r="H33" s="47">
        <v>28636.03</v>
      </c>
      <c r="I33" s="47">
        <v>28165.7</v>
      </c>
      <c r="J33" s="47">
        <v>29292.97</v>
      </c>
      <c r="K33" s="47">
        <v>29178.33</v>
      </c>
      <c r="L33" s="46" t="s">
        <v>102</v>
      </c>
    </row>
    <row r="34" spans="1:12">
      <c r="A34" s="46" t="s">
        <v>73</v>
      </c>
      <c r="B34" s="47">
        <v>20934.63</v>
      </c>
      <c r="C34" s="47">
        <v>19411.03</v>
      </c>
      <c r="D34" s="47">
        <v>19607.97</v>
      </c>
      <c r="E34" s="47">
        <v>18618.37</v>
      </c>
      <c r="F34" s="47">
        <v>19174.77</v>
      </c>
      <c r="G34" s="47">
        <v>20317.169999999998</v>
      </c>
      <c r="H34" s="47">
        <v>20281.23</v>
      </c>
      <c r="I34" s="47">
        <v>19995.8</v>
      </c>
      <c r="J34" s="47">
        <v>19406.5</v>
      </c>
      <c r="K34" s="47">
        <v>18884.77</v>
      </c>
      <c r="L34" s="46" t="s">
        <v>103</v>
      </c>
    </row>
    <row r="35" spans="1:12">
      <c r="A35" s="33" t="s">
        <v>75</v>
      </c>
      <c r="B35" s="34">
        <v>19657</v>
      </c>
      <c r="C35" s="34">
        <v>19653</v>
      </c>
      <c r="D35" s="34">
        <v>19754</v>
      </c>
      <c r="E35" s="34">
        <v>19643</v>
      </c>
      <c r="F35" s="34">
        <v>19764</v>
      </c>
      <c r="G35" s="34">
        <v>19344.099999999999</v>
      </c>
      <c r="H35" s="34">
        <v>18098.099999999999</v>
      </c>
      <c r="I35" s="34">
        <v>19865</v>
      </c>
      <c r="J35" s="34">
        <v>19856.09</v>
      </c>
      <c r="K35" s="34">
        <v>19438.099999999999</v>
      </c>
      <c r="L35" s="33" t="s">
        <v>104</v>
      </c>
    </row>
    <row r="36" spans="1:12">
      <c r="A36" s="27" t="s">
        <v>105</v>
      </c>
      <c r="B36" s="27"/>
      <c r="C36" s="43"/>
      <c r="D36" s="43"/>
      <c r="E36" s="43"/>
      <c r="F36" s="43" t="s">
        <v>56</v>
      </c>
      <c r="G36" s="44"/>
      <c r="H36" s="44"/>
      <c r="I36" s="43"/>
      <c r="J36" s="43"/>
      <c r="K36" s="43"/>
      <c r="L36" s="43"/>
    </row>
    <row r="37" spans="1:12">
      <c r="A37" s="45" t="s">
        <v>57</v>
      </c>
      <c r="B37" s="30" t="s">
        <v>58</v>
      </c>
      <c r="C37" s="30" t="s">
        <v>59</v>
      </c>
      <c r="D37" s="30" t="s">
        <v>60</v>
      </c>
      <c r="E37" s="30" t="s">
        <v>61</v>
      </c>
      <c r="F37" s="30" t="s">
        <v>62</v>
      </c>
      <c r="G37" s="30" t="s">
        <v>63</v>
      </c>
      <c r="H37" s="30" t="s">
        <v>64</v>
      </c>
      <c r="I37" s="30" t="s">
        <v>65</v>
      </c>
      <c r="J37" s="30" t="s">
        <v>66</v>
      </c>
      <c r="K37" s="30" t="s">
        <v>67</v>
      </c>
      <c r="L37" s="30" t="s">
        <v>68</v>
      </c>
    </row>
    <row r="38" spans="1:12">
      <c r="A38" s="46" t="s">
        <v>69</v>
      </c>
      <c r="B38" s="47">
        <v>24019.37</v>
      </c>
      <c r="C38" s="47">
        <v>23564.77</v>
      </c>
      <c r="D38" s="47">
        <v>21765.599999999999</v>
      </c>
      <c r="E38" s="47">
        <v>24879.53</v>
      </c>
      <c r="F38" s="47">
        <v>21953.03</v>
      </c>
      <c r="G38" s="47">
        <v>23357.4</v>
      </c>
      <c r="H38" s="47">
        <v>22588.93</v>
      </c>
      <c r="I38" s="47">
        <v>23254.77</v>
      </c>
      <c r="J38" s="47">
        <v>23846.13</v>
      </c>
      <c r="K38" s="47">
        <v>25453.27</v>
      </c>
      <c r="L38" s="46" t="s">
        <v>106</v>
      </c>
    </row>
    <row r="39" spans="1:12">
      <c r="A39" s="46" t="s">
        <v>71</v>
      </c>
      <c r="B39" s="47">
        <v>27069.27</v>
      </c>
      <c r="C39" s="47">
        <v>26361.4</v>
      </c>
      <c r="D39" s="47">
        <v>26497</v>
      </c>
      <c r="E39" s="47">
        <v>26964.6</v>
      </c>
      <c r="F39" s="47">
        <v>27873.7</v>
      </c>
      <c r="G39" s="47">
        <v>29076.63</v>
      </c>
      <c r="H39" s="47">
        <v>27073.67</v>
      </c>
      <c r="I39" s="47">
        <v>26497.17</v>
      </c>
      <c r="J39" s="47">
        <v>28836.43</v>
      </c>
      <c r="K39" s="47">
        <v>27717.4</v>
      </c>
      <c r="L39" s="46" t="s">
        <v>107</v>
      </c>
    </row>
    <row r="40" spans="1:12">
      <c r="A40" s="46" t="s">
        <v>73</v>
      </c>
      <c r="B40" s="47">
        <v>17022.8</v>
      </c>
      <c r="C40" s="47">
        <v>17851.830000000002</v>
      </c>
      <c r="D40" s="47">
        <v>19529.169999999998</v>
      </c>
      <c r="E40" s="47">
        <v>18980.23</v>
      </c>
      <c r="F40" s="47">
        <v>20140.07</v>
      </c>
      <c r="G40" s="47">
        <v>16348.87</v>
      </c>
      <c r="H40" s="47">
        <v>15345.33</v>
      </c>
      <c r="I40" s="47">
        <v>17337.8</v>
      </c>
      <c r="J40" s="47">
        <v>18323.77</v>
      </c>
      <c r="K40" s="47">
        <v>19409.93</v>
      </c>
      <c r="L40" s="46" t="s">
        <v>108</v>
      </c>
    </row>
    <row r="41" spans="1:12">
      <c r="A41" s="33" t="s">
        <v>75</v>
      </c>
      <c r="B41" s="34">
        <v>17544.32</v>
      </c>
      <c r="C41" s="34">
        <v>18757.98</v>
      </c>
      <c r="D41" s="34">
        <v>18765.810000000001</v>
      </c>
      <c r="E41" s="34">
        <v>18909.12</v>
      </c>
      <c r="F41" s="34">
        <v>19876.12</v>
      </c>
      <c r="G41" s="34">
        <v>19786.560000000001</v>
      </c>
      <c r="H41" s="34">
        <v>19877.560000000001</v>
      </c>
      <c r="I41" s="34">
        <v>19756.89</v>
      </c>
      <c r="J41" s="34">
        <v>19089.669999999998</v>
      </c>
      <c r="K41" s="34">
        <v>19878.12</v>
      </c>
      <c r="L41" s="33" t="s">
        <v>109</v>
      </c>
    </row>
    <row r="42" spans="1:12">
      <c r="A42" s="48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</row>
    <row r="43" spans="1:12">
      <c r="A43" s="48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</row>
    <row r="44" spans="1:12">
      <c r="A44" s="48"/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</row>
    <row r="45" spans="1:12">
      <c r="A45" s="49" t="s">
        <v>110</v>
      </c>
      <c r="B45" s="49"/>
      <c r="C45" s="49"/>
      <c r="D45" s="49"/>
      <c r="E45" s="49"/>
      <c r="F45" s="49"/>
      <c r="G45" s="49"/>
      <c r="H45" s="49"/>
      <c r="I45" s="49"/>
      <c r="J45" s="25"/>
      <c r="K45" s="25"/>
      <c r="L45" s="25"/>
    </row>
    <row r="46" spans="1:12">
      <c r="A46" s="50"/>
      <c r="B46" s="39" t="s">
        <v>84</v>
      </c>
      <c r="C46" s="50"/>
      <c r="D46" s="39" t="s">
        <v>85</v>
      </c>
      <c r="E46" s="50"/>
      <c r="F46" s="39" t="s">
        <v>86</v>
      </c>
      <c r="G46" s="50"/>
      <c r="H46" s="39" t="s">
        <v>87</v>
      </c>
      <c r="I46" s="39" t="s">
        <v>88</v>
      </c>
      <c r="J46" s="25"/>
      <c r="K46" s="25"/>
      <c r="L46" s="25"/>
    </row>
    <row r="47" spans="1:12">
      <c r="A47" s="51" t="s">
        <v>57</v>
      </c>
      <c r="B47" s="33" t="s">
        <v>89</v>
      </c>
      <c r="C47" s="33" t="s">
        <v>90</v>
      </c>
      <c r="D47" s="33" t="s">
        <v>89</v>
      </c>
      <c r="E47" s="33" t="s">
        <v>90</v>
      </c>
      <c r="F47" s="33" t="s">
        <v>89</v>
      </c>
      <c r="G47" s="33" t="s">
        <v>90</v>
      </c>
      <c r="H47" s="51"/>
      <c r="I47" s="51"/>
      <c r="J47" s="25"/>
      <c r="K47" s="25"/>
      <c r="L47" s="25"/>
    </row>
    <row r="48" spans="1:12">
      <c r="A48" s="31" t="s">
        <v>69</v>
      </c>
      <c r="B48" s="31" t="s">
        <v>111</v>
      </c>
      <c r="C48" s="31">
        <v>19861.23</v>
      </c>
      <c r="D48" s="31" t="s">
        <v>101</v>
      </c>
      <c r="E48" s="31">
        <v>24638</v>
      </c>
      <c r="F48" s="31" t="s">
        <v>112</v>
      </c>
      <c r="G48" s="31">
        <v>23468.28</v>
      </c>
      <c r="H48" s="32">
        <v>4776.7700000000004</v>
      </c>
      <c r="I48" s="32">
        <v>1169.72</v>
      </c>
      <c r="J48" s="25"/>
      <c r="K48" s="25"/>
      <c r="L48" s="25"/>
    </row>
    <row r="49" spans="1:12">
      <c r="A49" s="31" t="s">
        <v>71</v>
      </c>
      <c r="B49" s="31" t="s">
        <v>113</v>
      </c>
      <c r="C49" s="31">
        <v>26636.03</v>
      </c>
      <c r="D49" s="31" t="s">
        <v>102</v>
      </c>
      <c r="E49" s="31">
        <v>28738.98</v>
      </c>
      <c r="F49" s="31" t="s">
        <v>107</v>
      </c>
      <c r="G49" s="31">
        <v>27396.73</v>
      </c>
      <c r="H49" s="32">
        <v>2102.9499999999998</v>
      </c>
      <c r="I49" s="32">
        <v>1342.25</v>
      </c>
      <c r="J49" s="25"/>
      <c r="K49" s="25"/>
      <c r="L49" s="25"/>
    </row>
    <row r="50" spans="1:12">
      <c r="A50" s="31" t="s">
        <v>73</v>
      </c>
      <c r="B50" s="31" t="s">
        <v>114</v>
      </c>
      <c r="C50" s="31">
        <v>18184.77</v>
      </c>
      <c r="D50" s="31" t="s">
        <v>103</v>
      </c>
      <c r="E50" s="31">
        <v>19663.22</v>
      </c>
      <c r="F50" s="31" t="s">
        <v>108</v>
      </c>
      <c r="G50" s="31">
        <v>18028.98</v>
      </c>
      <c r="H50" s="32">
        <v>1478.45</v>
      </c>
      <c r="I50" s="32">
        <v>1634.24</v>
      </c>
      <c r="J50" s="25"/>
      <c r="K50" s="25"/>
      <c r="L50" s="25"/>
    </row>
    <row r="51" spans="1:12">
      <c r="A51" s="33" t="s">
        <v>75</v>
      </c>
      <c r="B51" s="33" t="s">
        <v>115</v>
      </c>
      <c r="C51" s="33">
        <v>18376.11</v>
      </c>
      <c r="D51" s="33" t="s">
        <v>104</v>
      </c>
      <c r="E51" s="33">
        <v>19507.240000000002</v>
      </c>
      <c r="F51" s="33" t="s">
        <v>116</v>
      </c>
      <c r="G51" s="33">
        <v>19224.2</v>
      </c>
      <c r="H51" s="34">
        <v>1131.1300000000001</v>
      </c>
      <c r="I51" s="33">
        <v>283.04000000000002</v>
      </c>
      <c r="J51" s="25"/>
      <c r="K51" s="25"/>
      <c r="L51" s="25"/>
    </row>
    <row r="52" spans="1:12">
      <c r="A52" s="52" t="s">
        <v>117</v>
      </c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</row>
    <row r="53" spans="1:12">
      <c r="A53" s="53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</row>
    <row r="54" spans="1:12">
      <c r="A54" s="53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</row>
    <row r="55" spans="1:12">
      <c r="A55" s="53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</row>
    <row r="56" spans="1:12">
      <c r="A56" s="53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</row>
    <row r="57" spans="1:12">
      <c r="A57" s="36" t="s">
        <v>118</v>
      </c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</row>
    <row r="58" spans="1:12">
      <c r="A58" s="54" t="s">
        <v>100</v>
      </c>
      <c r="B58" s="54"/>
      <c r="C58" s="55"/>
      <c r="D58" s="55"/>
      <c r="E58" s="55"/>
      <c r="F58" s="55" t="s">
        <v>56</v>
      </c>
      <c r="G58" s="56"/>
      <c r="H58" s="56"/>
      <c r="I58" s="55"/>
      <c r="J58" s="55"/>
      <c r="K58" s="55"/>
      <c r="L58" s="55"/>
    </row>
    <row r="59" spans="1:12">
      <c r="A59" s="51" t="s">
        <v>57</v>
      </c>
      <c r="B59" s="33" t="s">
        <v>58</v>
      </c>
      <c r="C59" s="33" t="s">
        <v>59</v>
      </c>
      <c r="D59" s="33" t="s">
        <v>60</v>
      </c>
      <c r="E59" s="33" t="s">
        <v>61</v>
      </c>
      <c r="F59" s="33" t="s">
        <v>62</v>
      </c>
      <c r="G59" s="33" t="s">
        <v>63</v>
      </c>
      <c r="H59" s="33" t="s">
        <v>64</v>
      </c>
      <c r="I59" s="33" t="s">
        <v>65</v>
      </c>
      <c r="J59" s="33" t="s">
        <v>66</v>
      </c>
      <c r="K59" s="33" t="s">
        <v>67</v>
      </c>
      <c r="L59" s="33" t="s">
        <v>68</v>
      </c>
    </row>
    <row r="60" spans="1:12">
      <c r="A60" s="31" t="s">
        <v>69</v>
      </c>
      <c r="B60" s="32">
        <v>42409.67</v>
      </c>
      <c r="C60" s="32">
        <v>42003.5</v>
      </c>
      <c r="D60" s="32">
        <v>42222.03</v>
      </c>
      <c r="E60" s="32">
        <v>41679.5</v>
      </c>
      <c r="F60" s="32">
        <v>41933.769999999997</v>
      </c>
      <c r="G60" s="32">
        <v>41690.300000000003</v>
      </c>
      <c r="H60" s="32">
        <v>41589.17</v>
      </c>
      <c r="I60" s="32">
        <v>42053.67</v>
      </c>
      <c r="J60" s="32">
        <v>41258.47</v>
      </c>
      <c r="K60" s="32">
        <v>42109.67</v>
      </c>
      <c r="L60" s="31" t="s">
        <v>119</v>
      </c>
    </row>
    <row r="61" spans="1:12">
      <c r="A61" s="31" t="s">
        <v>71</v>
      </c>
      <c r="B61" s="32">
        <v>41835.97</v>
      </c>
      <c r="C61" s="32">
        <v>40861.730000000003</v>
      </c>
      <c r="D61" s="32">
        <v>39932.07</v>
      </c>
      <c r="E61" s="32">
        <v>40051.4</v>
      </c>
      <c r="F61" s="32">
        <v>40315.1</v>
      </c>
      <c r="G61" s="32">
        <v>38547</v>
      </c>
      <c r="H61" s="32">
        <v>39608.400000000001</v>
      </c>
      <c r="I61" s="32">
        <v>36748.5</v>
      </c>
      <c r="J61" s="32">
        <v>39340.97</v>
      </c>
      <c r="K61" s="32">
        <v>39137.57</v>
      </c>
      <c r="L61" s="31" t="s">
        <v>120</v>
      </c>
    </row>
    <row r="62" spans="1:12">
      <c r="A62" s="31" t="s">
        <v>73</v>
      </c>
      <c r="B62" s="32">
        <v>45585.03</v>
      </c>
      <c r="C62" s="32">
        <v>44615.43</v>
      </c>
      <c r="D62" s="32">
        <v>45283.63</v>
      </c>
      <c r="E62" s="32">
        <v>42722.47</v>
      </c>
      <c r="F62" s="32">
        <v>42685.17</v>
      </c>
      <c r="G62" s="32">
        <v>41957.87</v>
      </c>
      <c r="H62" s="32">
        <v>42523.13</v>
      </c>
      <c r="I62" s="32">
        <v>41556.629999999997</v>
      </c>
      <c r="J62" s="32">
        <v>41949.47</v>
      </c>
      <c r="K62" s="32">
        <v>42043.37</v>
      </c>
      <c r="L62" s="31" t="s">
        <v>121</v>
      </c>
    </row>
    <row r="63" spans="1:12">
      <c r="A63" s="33" t="s">
        <v>75</v>
      </c>
      <c r="B63" s="34">
        <v>42988.12</v>
      </c>
      <c r="C63" s="34">
        <v>43662.1</v>
      </c>
      <c r="D63" s="34">
        <v>44376.21</v>
      </c>
      <c r="E63" s="34">
        <v>43652.18</v>
      </c>
      <c r="F63" s="34">
        <v>41787.870000000003</v>
      </c>
      <c r="G63" s="34">
        <v>43542.13</v>
      </c>
      <c r="H63" s="34">
        <v>42981.23</v>
      </c>
      <c r="I63" s="34">
        <v>43211.23</v>
      </c>
      <c r="J63" s="34">
        <v>42985.34</v>
      </c>
      <c r="K63" s="34">
        <v>43112.23</v>
      </c>
      <c r="L63" s="33" t="s">
        <v>122</v>
      </c>
    </row>
    <row r="64" spans="1:12">
      <c r="A64" s="57" t="s">
        <v>105</v>
      </c>
      <c r="B64" s="28"/>
      <c r="C64" s="28"/>
      <c r="D64" s="28"/>
      <c r="E64" s="28"/>
      <c r="F64" s="28" t="s">
        <v>56</v>
      </c>
      <c r="H64" s="28"/>
      <c r="I64" s="28"/>
      <c r="J64" s="28"/>
      <c r="K64" s="28"/>
      <c r="L64" s="28"/>
    </row>
    <row r="65" spans="1:12">
      <c r="A65" s="29" t="s">
        <v>57</v>
      </c>
      <c r="B65" s="30" t="s">
        <v>58</v>
      </c>
      <c r="C65" s="30" t="s">
        <v>59</v>
      </c>
      <c r="D65" s="30" t="s">
        <v>60</v>
      </c>
      <c r="E65" s="30" t="s">
        <v>61</v>
      </c>
      <c r="F65" s="30" t="s">
        <v>62</v>
      </c>
      <c r="G65" s="30" t="s">
        <v>63</v>
      </c>
      <c r="H65" s="30" t="s">
        <v>64</v>
      </c>
      <c r="I65" s="30" t="s">
        <v>65</v>
      </c>
      <c r="J65" s="30" t="s">
        <v>66</v>
      </c>
      <c r="K65" s="30" t="s">
        <v>67</v>
      </c>
      <c r="L65" s="30" t="s">
        <v>68</v>
      </c>
    </row>
    <row r="66" spans="1:12">
      <c r="A66" s="31" t="s">
        <v>69</v>
      </c>
      <c r="B66" s="32">
        <v>42311.199999999997</v>
      </c>
      <c r="C66" s="32">
        <v>41452.43</v>
      </c>
      <c r="D66" s="32">
        <v>41312.6</v>
      </c>
      <c r="E66" s="32">
        <v>41630.03</v>
      </c>
      <c r="F66" s="32">
        <v>41858.57</v>
      </c>
      <c r="G66" s="32">
        <v>41472.93</v>
      </c>
      <c r="H66" s="32">
        <v>41538.5</v>
      </c>
      <c r="I66" s="32">
        <v>40929.730000000003</v>
      </c>
      <c r="J66" s="32">
        <v>41963.97</v>
      </c>
      <c r="K66" s="32">
        <v>40829.629999999997</v>
      </c>
      <c r="L66" s="31" t="s">
        <v>123</v>
      </c>
    </row>
    <row r="67" spans="1:12">
      <c r="A67" s="31" t="s">
        <v>71</v>
      </c>
      <c r="B67" s="32">
        <v>39928</v>
      </c>
      <c r="C67" s="32">
        <v>39781.01</v>
      </c>
      <c r="D67" s="32">
        <v>36836.300000000003</v>
      </c>
      <c r="E67" s="32">
        <v>35550.400000000001</v>
      </c>
      <c r="F67" s="32">
        <v>35875.269999999997</v>
      </c>
      <c r="G67" s="32">
        <v>39228.1</v>
      </c>
      <c r="H67" s="32">
        <v>38662.870000000003</v>
      </c>
      <c r="I67" s="32">
        <v>36349.17</v>
      </c>
      <c r="J67" s="32">
        <v>39181.21</v>
      </c>
      <c r="K67" s="32">
        <v>39928.129999999997</v>
      </c>
      <c r="L67" s="31" t="s">
        <v>124</v>
      </c>
    </row>
    <row r="68" spans="1:12">
      <c r="A68" s="31" t="s">
        <v>73</v>
      </c>
      <c r="B68" s="32">
        <v>42604.63</v>
      </c>
      <c r="C68" s="32">
        <v>41443.769999999997</v>
      </c>
      <c r="D68" s="32">
        <v>40307.5</v>
      </c>
      <c r="E68" s="32">
        <v>40359.269999999997</v>
      </c>
      <c r="F68" s="32">
        <v>41212</v>
      </c>
      <c r="G68" s="32">
        <v>41231.199999999997</v>
      </c>
      <c r="H68" s="32">
        <v>38058.230000000003</v>
      </c>
      <c r="I68" s="32">
        <v>38166.6</v>
      </c>
      <c r="J68" s="32">
        <v>40947.43</v>
      </c>
      <c r="K68" s="32">
        <v>40976.300000000003</v>
      </c>
      <c r="L68" s="31" t="s">
        <v>125</v>
      </c>
    </row>
    <row r="69" spans="1:12">
      <c r="A69" s="33" t="s">
        <v>75</v>
      </c>
      <c r="B69" s="34">
        <v>40211.199999999997</v>
      </c>
      <c r="C69" s="34">
        <v>40901.230000000003</v>
      </c>
      <c r="D69" s="34">
        <v>40912.339999999997</v>
      </c>
      <c r="E69" s="34">
        <v>40641.980000000003</v>
      </c>
      <c r="F69" s="34">
        <v>40981.230000000003</v>
      </c>
      <c r="G69" s="34">
        <v>40766.870000000003</v>
      </c>
      <c r="H69" s="34">
        <v>40234.21</v>
      </c>
      <c r="I69" s="34">
        <v>40756.120000000003</v>
      </c>
      <c r="J69" s="34">
        <v>40873.120000000003</v>
      </c>
      <c r="K69" s="34">
        <v>40712.32</v>
      </c>
      <c r="L69" s="33" t="s">
        <v>126</v>
      </c>
    </row>
    <row r="70" spans="1:12">
      <c r="A70" s="52" t="s">
        <v>127</v>
      </c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</row>
    <row r="71" spans="1:12">
      <c r="A71" s="53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</row>
    <row r="72" spans="1:12">
      <c r="A72" s="53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</row>
    <row r="73" spans="1:12">
      <c r="A73" s="49" t="s">
        <v>128</v>
      </c>
      <c r="B73" s="49"/>
      <c r="C73" s="49"/>
      <c r="D73" s="49"/>
      <c r="E73" s="49"/>
      <c r="F73" s="49"/>
      <c r="G73" s="49"/>
      <c r="H73" s="49"/>
      <c r="I73" s="49"/>
      <c r="J73" s="25"/>
      <c r="K73" s="25"/>
      <c r="L73" s="25"/>
    </row>
    <row r="74" spans="1:12">
      <c r="A74" s="50"/>
      <c r="B74" s="39" t="s">
        <v>84</v>
      </c>
      <c r="C74" s="50"/>
      <c r="D74" s="39" t="s">
        <v>85</v>
      </c>
      <c r="E74" s="50"/>
      <c r="F74" s="39" t="s">
        <v>86</v>
      </c>
      <c r="G74" s="50"/>
      <c r="H74" s="39" t="s">
        <v>87</v>
      </c>
      <c r="I74" s="39" t="s">
        <v>88</v>
      </c>
      <c r="J74" s="25"/>
      <c r="K74" s="25"/>
      <c r="L74" s="25"/>
    </row>
    <row r="75" spans="1:12">
      <c r="A75" s="51"/>
      <c r="B75" s="33" t="s">
        <v>89</v>
      </c>
      <c r="C75" s="33" t="s">
        <v>90</v>
      </c>
      <c r="D75" s="33" t="s">
        <v>89</v>
      </c>
      <c r="E75" s="33" t="s">
        <v>90</v>
      </c>
      <c r="F75" s="33" t="s">
        <v>89</v>
      </c>
      <c r="G75" s="33" t="s">
        <v>90</v>
      </c>
      <c r="H75" s="51"/>
      <c r="I75" s="51"/>
      <c r="J75" s="25"/>
      <c r="K75" s="25"/>
      <c r="L75" s="25"/>
    </row>
    <row r="76" spans="1:12">
      <c r="A76" s="31" t="s">
        <v>69</v>
      </c>
      <c r="B76" s="58" t="s">
        <v>129</v>
      </c>
      <c r="C76" s="31">
        <v>39120.9</v>
      </c>
      <c r="D76" s="58" t="s">
        <v>119</v>
      </c>
      <c r="E76" s="31">
        <v>41894.97</v>
      </c>
      <c r="F76" s="58" t="s">
        <v>130</v>
      </c>
      <c r="G76" s="31">
        <v>41529.96</v>
      </c>
      <c r="H76" s="31">
        <v>2774.07</v>
      </c>
      <c r="I76" s="31">
        <v>365.01</v>
      </c>
      <c r="J76" s="25"/>
      <c r="K76" s="25"/>
      <c r="L76" s="25"/>
    </row>
    <row r="77" spans="1:12">
      <c r="A77" s="31" t="s">
        <v>71</v>
      </c>
      <c r="B77" s="58" t="s">
        <v>131</v>
      </c>
      <c r="C77" s="32">
        <v>39532.050000000003</v>
      </c>
      <c r="D77" s="58" t="s">
        <v>120</v>
      </c>
      <c r="E77" s="31">
        <v>39637.870000000003</v>
      </c>
      <c r="F77" s="58" t="s">
        <v>132</v>
      </c>
      <c r="G77" s="32">
        <v>38132.050000000003</v>
      </c>
      <c r="H77" s="31">
        <v>105.824</v>
      </c>
      <c r="I77" s="32">
        <v>1505.82</v>
      </c>
      <c r="J77" s="25"/>
      <c r="K77" s="25"/>
      <c r="L77" s="25"/>
    </row>
    <row r="78" spans="1:12">
      <c r="A78" s="31" t="s">
        <v>73</v>
      </c>
      <c r="B78" s="58" t="s">
        <v>133</v>
      </c>
      <c r="C78" s="31">
        <v>41003.67</v>
      </c>
      <c r="D78" s="58" t="s">
        <v>121</v>
      </c>
      <c r="E78" s="31">
        <v>43092.22</v>
      </c>
      <c r="F78" s="58" t="s">
        <v>125</v>
      </c>
      <c r="G78" s="31">
        <v>40530.69</v>
      </c>
      <c r="H78" s="31">
        <v>2088.5500000000002</v>
      </c>
      <c r="I78" s="32">
        <v>2561.5300000000002</v>
      </c>
      <c r="J78" s="25"/>
      <c r="K78" s="25"/>
      <c r="L78" s="25"/>
    </row>
    <row r="79" spans="1:12">
      <c r="A79" s="33" t="s">
        <v>75</v>
      </c>
      <c r="B79" s="59" t="s">
        <v>134</v>
      </c>
      <c r="C79" s="33">
        <v>41541.199999999997</v>
      </c>
      <c r="D79" s="59" t="s">
        <v>122</v>
      </c>
      <c r="E79" s="33">
        <v>43229.86</v>
      </c>
      <c r="F79" s="59" t="s">
        <v>135</v>
      </c>
      <c r="G79" s="33">
        <v>40699.061999999998</v>
      </c>
      <c r="H79" s="33">
        <v>1688.66</v>
      </c>
      <c r="I79" s="34">
        <v>2530.8000000000002</v>
      </c>
      <c r="J79" s="25"/>
      <c r="K79" s="25"/>
      <c r="L79" s="25"/>
    </row>
    <row r="80" spans="1:12">
      <c r="A80" s="52" t="s">
        <v>98</v>
      </c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</row>
    <row r="81" spans="1:12">
      <c r="A81" s="53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</row>
    <row r="82" spans="1:12">
      <c r="A82" s="53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</row>
    <row r="83" spans="1:12">
      <c r="A83" s="53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</row>
    <row r="84" spans="1:12">
      <c r="A84" s="49" t="s">
        <v>136</v>
      </c>
      <c r="B84" s="49"/>
      <c r="C84" s="49"/>
      <c r="D84" s="49"/>
      <c r="E84" s="49"/>
      <c r="F84" s="49"/>
      <c r="G84" s="49"/>
      <c r="H84" s="49"/>
      <c r="I84" s="49"/>
      <c r="J84" s="49"/>
      <c r="K84" s="49"/>
      <c r="L84" s="49"/>
    </row>
    <row r="85" spans="1:12">
      <c r="A85" s="27" t="s">
        <v>100</v>
      </c>
      <c r="B85" s="27"/>
      <c r="C85" s="25"/>
      <c r="D85" s="25"/>
      <c r="E85" s="25"/>
      <c r="F85" s="25"/>
      <c r="I85" s="25"/>
      <c r="J85" s="25"/>
      <c r="K85" s="25"/>
      <c r="L85" s="25"/>
    </row>
    <row r="86" spans="1:12">
      <c r="A86" s="29" t="s">
        <v>57</v>
      </c>
      <c r="B86" s="30" t="s">
        <v>58</v>
      </c>
      <c r="C86" s="30" t="s">
        <v>59</v>
      </c>
      <c r="D86" s="30" t="s">
        <v>60</v>
      </c>
      <c r="E86" s="30" t="s">
        <v>61</v>
      </c>
      <c r="F86" s="30" t="s">
        <v>62</v>
      </c>
      <c r="G86" s="30" t="s">
        <v>63</v>
      </c>
      <c r="H86" s="30" t="s">
        <v>64</v>
      </c>
      <c r="I86" s="30" t="s">
        <v>65</v>
      </c>
      <c r="J86" s="30" t="s">
        <v>66</v>
      </c>
      <c r="K86" s="30" t="s">
        <v>67</v>
      </c>
      <c r="L86" s="30" t="s">
        <v>68</v>
      </c>
    </row>
    <row r="87" spans="1:12">
      <c r="A87" s="31" t="s">
        <v>69</v>
      </c>
      <c r="B87" s="32">
        <v>15504.93</v>
      </c>
      <c r="C87" s="32">
        <v>15744.47</v>
      </c>
      <c r="D87" s="32">
        <v>22908</v>
      </c>
      <c r="E87" s="32">
        <v>16222.43</v>
      </c>
      <c r="F87" s="32">
        <v>18244.3</v>
      </c>
      <c r="G87" s="32">
        <v>16260.3</v>
      </c>
      <c r="H87" s="32">
        <v>17026.099999999999</v>
      </c>
      <c r="I87" s="32">
        <v>17238.099999999999</v>
      </c>
      <c r="J87" s="32">
        <v>20180.13</v>
      </c>
      <c r="K87" s="32">
        <v>17811.330000000002</v>
      </c>
      <c r="L87" s="31" t="s">
        <v>137</v>
      </c>
    </row>
    <row r="88" spans="1:12">
      <c r="A88" s="31" t="s">
        <v>71</v>
      </c>
      <c r="B88" s="32">
        <v>16939.27</v>
      </c>
      <c r="C88" s="32">
        <v>16003.5</v>
      </c>
      <c r="D88" s="32">
        <v>17146.2</v>
      </c>
      <c r="E88" s="32">
        <v>15420.37</v>
      </c>
      <c r="F88" s="32">
        <v>17703.900000000001</v>
      </c>
      <c r="G88" s="32">
        <v>17146.3</v>
      </c>
      <c r="H88" s="32">
        <v>16201.1</v>
      </c>
      <c r="I88" s="32">
        <v>16577.330000000002</v>
      </c>
      <c r="J88" s="32">
        <v>17364</v>
      </c>
      <c r="K88" s="32">
        <v>17365</v>
      </c>
      <c r="L88" s="31" t="s">
        <v>138</v>
      </c>
    </row>
    <row r="89" spans="1:12">
      <c r="A89" s="31" t="s">
        <v>73</v>
      </c>
      <c r="B89" s="32">
        <v>14402</v>
      </c>
      <c r="C89" s="32">
        <v>16932.73</v>
      </c>
      <c r="D89" s="32">
        <v>12569.33</v>
      </c>
      <c r="E89" s="32">
        <v>12439.77</v>
      </c>
      <c r="F89" s="32">
        <v>13932.27</v>
      </c>
      <c r="G89" s="32">
        <v>13762.8</v>
      </c>
      <c r="H89" s="32">
        <v>14050.5</v>
      </c>
      <c r="I89" s="32">
        <v>13998.03</v>
      </c>
      <c r="J89" s="32">
        <v>15365.27</v>
      </c>
      <c r="K89" s="32">
        <v>14042</v>
      </c>
      <c r="L89" s="31" t="s">
        <v>139</v>
      </c>
    </row>
    <row r="90" spans="1:12">
      <c r="A90" s="33" t="s">
        <v>75</v>
      </c>
      <c r="B90" s="34">
        <v>14867</v>
      </c>
      <c r="C90" s="34">
        <v>16543</v>
      </c>
      <c r="D90" s="34">
        <v>12544</v>
      </c>
      <c r="E90" s="34">
        <v>12543</v>
      </c>
      <c r="F90" s="34">
        <v>13241</v>
      </c>
      <c r="G90" s="34">
        <v>13882.8</v>
      </c>
      <c r="H90" s="34">
        <v>14551</v>
      </c>
      <c r="I90" s="34">
        <v>13875</v>
      </c>
      <c r="J90" s="34">
        <v>15921</v>
      </c>
      <c r="K90" s="34">
        <v>14764</v>
      </c>
      <c r="L90" s="33" t="s">
        <v>140</v>
      </c>
    </row>
    <row r="91" spans="1:12">
      <c r="A91" s="27" t="s">
        <v>105</v>
      </c>
      <c r="B91" s="27"/>
      <c r="C91" s="25"/>
      <c r="D91" s="25"/>
      <c r="E91" s="25"/>
      <c r="F91" s="25"/>
      <c r="I91" s="25"/>
      <c r="J91" s="25"/>
      <c r="K91" s="25"/>
      <c r="L91" s="25"/>
    </row>
    <row r="92" spans="1:12">
      <c r="A92" s="29" t="s">
        <v>57</v>
      </c>
      <c r="B92" s="30" t="s">
        <v>58</v>
      </c>
      <c r="C92" s="30" t="s">
        <v>59</v>
      </c>
      <c r="D92" s="30" t="s">
        <v>60</v>
      </c>
      <c r="E92" s="30" t="s">
        <v>61</v>
      </c>
      <c r="F92" s="30" t="s">
        <v>62</v>
      </c>
      <c r="G92" s="30" t="s">
        <v>63</v>
      </c>
      <c r="H92" s="30" t="s">
        <v>64</v>
      </c>
      <c r="I92" s="30" t="s">
        <v>65</v>
      </c>
      <c r="J92" s="30" t="s">
        <v>66</v>
      </c>
      <c r="K92" s="30" t="s">
        <v>67</v>
      </c>
      <c r="L92" s="30" t="s">
        <v>68</v>
      </c>
    </row>
    <row r="93" spans="1:12">
      <c r="A93" s="31" t="s">
        <v>69</v>
      </c>
      <c r="B93" s="32">
        <v>17275.7</v>
      </c>
      <c r="C93" s="32">
        <v>18908.13</v>
      </c>
      <c r="D93" s="32">
        <v>15470.37</v>
      </c>
      <c r="E93" s="32">
        <v>17216.669999999998</v>
      </c>
      <c r="F93" s="32">
        <v>17354.77</v>
      </c>
      <c r="G93" s="32">
        <v>16239.83</v>
      </c>
      <c r="H93" s="32">
        <v>17704.3</v>
      </c>
      <c r="I93" s="32">
        <v>18223.3</v>
      </c>
      <c r="J93" s="32">
        <v>19237</v>
      </c>
      <c r="K93" s="32">
        <v>17350.900000000001</v>
      </c>
      <c r="L93" s="31" t="s">
        <v>141</v>
      </c>
    </row>
    <row r="94" spans="1:12">
      <c r="A94" s="31" t="s">
        <v>71</v>
      </c>
      <c r="B94" s="32">
        <v>18133.63</v>
      </c>
      <c r="C94" s="32">
        <v>21682.47</v>
      </c>
      <c r="D94" s="32">
        <v>7720.79</v>
      </c>
      <c r="E94" s="32">
        <v>11980.57</v>
      </c>
      <c r="F94" s="32">
        <v>10035.5</v>
      </c>
      <c r="G94" s="32">
        <v>12725.83</v>
      </c>
      <c r="H94" s="32">
        <v>14407.33</v>
      </c>
      <c r="I94" s="32">
        <v>14856.57</v>
      </c>
      <c r="J94" s="32">
        <v>14748.87</v>
      </c>
      <c r="K94" s="32">
        <v>14351.67</v>
      </c>
      <c r="L94" s="31" t="s">
        <v>142</v>
      </c>
    </row>
    <row r="95" spans="1:12">
      <c r="A95" s="31" t="s">
        <v>73</v>
      </c>
      <c r="B95" s="32">
        <v>12493</v>
      </c>
      <c r="C95" s="32">
        <v>14241.3</v>
      </c>
      <c r="D95" s="32">
        <v>12673.4</v>
      </c>
      <c r="E95" s="32">
        <v>13739.77</v>
      </c>
      <c r="F95" s="32">
        <v>13031</v>
      </c>
      <c r="G95" s="32">
        <v>13180.8</v>
      </c>
      <c r="H95" s="32">
        <v>14532.57</v>
      </c>
      <c r="I95" s="32">
        <v>13313.63</v>
      </c>
      <c r="J95" s="32">
        <v>13380.97</v>
      </c>
      <c r="K95" s="32">
        <v>13497.8</v>
      </c>
      <c r="L95" s="31" t="s">
        <v>143</v>
      </c>
    </row>
    <row r="96" spans="1:12">
      <c r="A96" s="33" t="s">
        <v>75</v>
      </c>
      <c r="B96" s="34">
        <v>12874.9</v>
      </c>
      <c r="C96" s="34">
        <v>15965.6</v>
      </c>
      <c r="D96" s="34">
        <v>14376</v>
      </c>
      <c r="E96" s="34">
        <v>12649</v>
      </c>
      <c r="F96" s="34">
        <v>13447</v>
      </c>
      <c r="G96" s="34">
        <v>16346</v>
      </c>
      <c r="H96" s="34">
        <v>12232.57</v>
      </c>
      <c r="I96" s="34">
        <v>13243</v>
      </c>
      <c r="J96" s="34">
        <v>13746</v>
      </c>
      <c r="K96" s="34">
        <v>13436</v>
      </c>
      <c r="L96" s="33" t="s">
        <v>144</v>
      </c>
    </row>
    <row r="97" spans="1:12">
      <c r="A97" s="52" t="s">
        <v>145</v>
      </c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</row>
    <row r="98" spans="1:12">
      <c r="A98" s="53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</row>
    <row r="99" spans="1:12">
      <c r="A99" s="53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</row>
    <row r="100" spans="1:12">
      <c r="A100" s="26" t="s">
        <v>146</v>
      </c>
      <c r="B100" s="26"/>
      <c r="C100" s="26"/>
      <c r="D100" s="26"/>
      <c r="E100" s="26"/>
      <c r="F100" s="26"/>
      <c r="G100" s="26"/>
      <c r="H100" s="26"/>
      <c r="I100" s="26"/>
      <c r="J100" s="25"/>
      <c r="K100" s="25"/>
      <c r="L100" s="25"/>
    </row>
    <row r="101" spans="1:12">
      <c r="A101" s="50"/>
      <c r="B101" s="39" t="s">
        <v>84</v>
      </c>
      <c r="C101" s="50"/>
      <c r="D101" s="39" t="s">
        <v>85</v>
      </c>
      <c r="E101" s="50"/>
      <c r="F101" s="39" t="s">
        <v>86</v>
      </c>
      <c r="G101" s="50"/>
      <c r="H101" s="39" t="s">
        <v>87</v>
      </c>
      <c r="I101" s="39" t="s">
        <v>88</v>
      </c>
      <c r="J101" s="25"/>
      <c r="K101" s="25"/>
      <c r="L101" s="25"/>
    </row>
    <row r="102" spans="1:12">
      <c r="A102" s="51" t="s">
        <v>57</v>
      </c>
      <c r="B102" s="33" t="s">
        <v>89</v>
      </c>
      <c r="C102" s="33" t="s">
        <v>90</v>
      </c>
      <c r="D102" s="33" t="s">
        <v>89</v>
      </c>
      <c r="E102" s="33" t="s">
        <v>90</v>
      </c>
      <c r="F102" s="33" t="s">
        <v>89</v>
      </c>
      <c r="G102" s="33" t="s">
        <v>90</v>
      </c>
      <c r="H102" s="51"/>
      <c r="I102" s="51"/>
      <c r="J102" s="25"/>
      <c r="K102" s="25"/>
      <c r="L102" s="25"/>
    </row>
    <row r="103" spans="1:12">
      <c r="A103" s="31" t="s">
        <v>69</v>
      </c>
      <c r="B103" s="58" t="s">
        <v>147</v>
      </c>
      <c r="C103" s="31">
        <v>12537.57</v>
      </c>
      <c r="D103" s="58" t="s">
        <v>148</v>
      </c>
      <c r="E103" s="31">
        <v>17714.009999999998</v>
      </c>
      <c r="F103" s="58" t="s">
        <v>141</v>
      </c>
      <c r="G103" s="31">
        <v>17498.099999999999</v>
      </c>
      <c r="H103" s="31">
        <v>5176.4399999999996</v>
      </c>
      <c r="I103" s="31">
        <v>215.91</v>
      </c>
      <c r="J103" s="25"/>
      <c r="K103" s="25"/>
      <c r="L103" s="25"/>
    </row>
    <row r="104" spans="1:12">
      <c r="A104" s="31" t="s">
        <v>71</v>
      </c>
      <c r="B104" s="58" t="s">
        <v>149</v>
      </c>
      <c r="C104" s="31">
        <v>16680.330000000002</v>
      </c>
      <c r="D104" s="58" t="s">
        <v>138</v>
      </c>
      <c r="E104" s="31">
        <v>16786.7</v>
      </c>
      <c r="F104" s="58" t="s">
        <v>142</v>
      </c>
      <c r="G104" s="31">
        <v>14064.32</v>
      </c>
      <c r="H104" s="31">
        <v>106.37</v>
      </c>
      <c r="I104" s="32">
        <v>2722.38</v>
      </c>
      <c r="J104" s="25"/>
      <c r="K104" s="25"/>
      <c r="L104" s="25"/>
    </row>
    <row r="105" spans="1:12">
      <c r="A105" s="31" t="s">
        <v>73</v>
      </c>
      <c r="B105" s="58" t="s">
        <v>150</v>
      </c>
      <c r="C105" s="31">
        <v>12569.33</v>
      </c>
      <c r="D105" s="58" t="s">
        <v>139</v>
      </c>
      <c r="E105" s="31">
        <v>14149.47</v>
      </c>
      <c r="F105" s="58" t="s">
        <v>143</v>
      </c>
      <c r="G105" s="31">
        <v>13408.42</v>
      </c>
      <c r="H105" s="31">
        <v>1580.14</v>
      </c>
      <c r="I105" s="31">
        <v>741.05</v>
      </c>
      <c r="J105" s="25"/>
      <c r="K105" s="25"/>
      <c r="L105" s="25"/>
    </row>
    <row r="106" spans="1:12">
      <c r="A106" s="33" t="s">
        <v>75</v>
      </c>
      <c r="B106" s="59" t="s">
        <v>151</v>
      </c>
      <c r="C106" s="33">
        <v>12670.112999999999</v>
      </c>
      <c r="D106" s="59" t="s">
        <v>152</v>
      </c>
      <c r="E106" s="33">
        <v>14273.18</v>
      </c>
      <c r="F106" s="59" t="s">
        <v>144</v>
      </c>
      <c r="G106" s="33">
        <v>13831.61</v>
      </c>
      <c r="H106" s="33">
        <v>1603.067</v>
      </c>
      <c r="I106" s="33">
        <v>441.57</v>
      </c>
      <c r="J106" s="25"/>
      <c r="K106" s="25"/>
      <c r="L106" s="25"/>
    </row>
    <row r="107" spans="1:12">
      <c r="A107" s="52" t="s">
        <v>98</v>
      </c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</row>
  </sheetData>
  <mergeCells count="16">
    <mergeCell ref="A30:B30"/>
    <mergeCell ref="A4:B4"/>
    <mergeCell ref="A3:M3"/>
    <mergeCell ref="A10:L10"/>
    <mergeCell ref="M11:M15"/>
    <mergeCell ref="A18:I18"/>
    <mergeCell ref="A85:B85"/>
    <mergeCell ref="A91:B91"/>
    <mergeCell ref="A84:L84"/>
    <mergeCell ref="A100:I100"/>
    <mergeCell ref="A36:B36"/>
    <mergeCell ref="A29:L29"/>
    <mergeCell ref="A45:I45"/>
    <mergeCell ref="A58:B58"/>
    <mergeCell ref="A57:L57"/>
    <mergeCell ref="A73:I7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9"/>
  <sheetViews>
    <sheetView workbookViewId="0">
      <selection sqref="A1:XFD1048576"/>
    </sheetView>
  </sheetViews>
  <sheetFormatPr defaultRowHeight="15"/>
  <sheetData>
    <row r="1" spans="1:7" ht="15.75">
      <c r="B1" s="60" t="s">
        <v>153</v>
      </c>
      <c r="C1" s="61"/>
      <c r="D1" s="61"/>
      <c r="E1" s="61"/>
      <c r="F1" s="61"/>
      <c r="G1" s="61"/>
    </row>
    <row r="2" spans="1:7" ht="15.75">
      <c r="B2" s="61"/>
      <c r="C2" s="61"/>
      <c r="D2" s="61"/>
      <c r="E2" s="62" t="s">
        <v>154</v>
      </c>
      <c r="F2" s="62"/>
      <c r="G2" s="61"/>
    </row>
    <row r="3" spans="1:7" ht="15.75">
      <c r="B3" s="63" t="s">
        <v>36</v>
      </c>
      <c r="C3" s="63" t="s">
        <v>155</v>
      </c>
      <c r="D3" s="63" t="s">
        <v>156</v>
      </c>
      <c r="E3" s="63" t="s">
        <v>157</v>
      </c>
      <c r="F3" s="63" t="s">
        <v>158</v>
      </c>
      <c r="G3" s="63" t="s">
        <v>159</v>
      </c>
    </row>
    <row r="4" spans="1:7" ht="18.75">
      <c r="A4" t="s">
        <v>69</v>
      </c>
      <c r="B4" s="64">
        <v>1</v>
      </c>
      <c r="C4" s="64" t="s">
        <v>160</v>
      </c>
      <c r="D4" s="64" t="s">
        <v>160</v>
      </c>
      <c r="E4" s="64" t="s">
        <v>160</v>
      </c>
      <c r="F4" s="64" t="s">
        <v>160</v>
      </c>
      <c r="G4" s="64" t="s">
        <v>160</v>
      </c>
    </row>
    <row r="5" spans="1:7" ht="18.75">
      <c r="B5" s="64">
        <v>2</v>
      </c>
      <c r="C5" s="64" t="s">
        <v>161</v>
      </c>
      <c r="D5" s="64" t="s">
        <v>162</v>
      </c>
      <c r="E5" s="64" t="s">
        <v>163</v>
      </c>
      <c r="F5" s="64" t="s">
        <v>164</v>
      </c>
      <c r="G5" s="64" t="s">
        <v>165</v>
      </c>
    </row>
    <row r="6" spans="1:7" ht="18.75">
      <c r="B6" s="64">
        <v>3</v>
      </c>
      <c r="C6" s="64" t="s">
        <v>166</v>
      </c>
      <c r="D6" s="64" t="s">
        <v>167</v>
      </c>
      <c r="E6" s="64" t="s">
        <v>168</v>
      </c>
      <c r="F6" s="64" t="s">
        <v>169</v>
      </c>
      <c r="G6" s="64" t="s">
        <v>170</v>
      </c>
    </row>
    <row r="7" spans="1:7" ht="18.75">
      <c r="A7" t="s">
        <v>71</v>
      </c>
      <c r="B7" s="64">
        <v>4</v>
      </c>
      <c r="C7" s="64" t="s">
        <v>171</v>
      </c>
      <c r="D7" s="64" t="s">
        <v>172</v>
      </c>
      <c r="E7" s="64" t="s">
        <v>173</v>
      </c>
      <c r="F7" s="64" t="s">
        <v>174</v>
      </c>
      <c r="G7" s="65" t="s">
        <v>175</v>
      </c>
    </row>
    <row r="8" spans="1:7" ht="18.75">
      <c r="B8" s="64">
        <v>5</v>
      </c>
      <c r="C8" s="64" t="s">
        <v>176</v>
      </c>
      <c r="D8" s="64" t="s">
        <v>177</v>
      </c>
      <c r="E8" s="64" t="s">
        <v>178</v>
      </c>
      <c r="F8" s="64" t="s">
        <v>179</v>
      </c>
      <c r="G8" s="64" t="s">
        <v>180</v>
      </c>
    </row>
    <row r="9" spans="1:7" ht="18.75">
      <c r="B9" s="64">
        <v>6</v>
      </c>
      <c r="C9" s="64" t="s">
        <v>181</v>
      </c>
      <c r="D9" s="64" t="s">
        <v>182</v>
      </c>
      <c r="E9" s="64" t="s">
        <v>183</v>
      </c>
      <c r="F9" s="64" t="s">
        <v>184</v>
      </c>
      <c r="G9" s="64" t="s">
        <v>185</v>
      </c>
    </row>
    <row r="10" spans="1:7" ht="18.75">
      <c r="B10" s="64">
        <v>7</v>
      </c>
      <c r="C10" s="64" t="s">
        <v>186</v>
      </c>
      <c r="D10" s="64" t="s">
        <v>187</v>
      </c>
      <c r="E10" s="64" t="s">
        <v>188</v>
      </c>
      <c r="F10" s="66" t="s">
        <v>189</v>
      </c>
      <c r="G10" s="64" t="s">
        <v>190</v>
      </c>
    </row>
    <row r="11" spans="1:7" ht="18.75">
      <c r="B11" s="64">
        <v>8</v>
      </c>
      <c r="C11" s="64" t="s">
        <v>191</v>
      </c>
      <c r="D11" s="64" t="s">
        <v>192</v>
      </c>
      <c r="E11" s="64" t="s">
        <v>193</v>
      </c>
      <c r="F11" s="64" t="s">
        <v>194</v>
      </c>
      <c r="G11" s="64" t="s">
        <v>195</v>
      </c>
    </row>
    <row r="12" spans="1:7" ht="18.75">
      <c r="B12" s="64">
        <v>9</v>
      </c>
      <c r="C12" s="64" t="s">
        <v>196</v>
      </c>
      <c r="D12" s="64" t="s">
        <v>197</v>
      </c>
      <c r="E12" s="64" t="s">
        <v>198</v>
      </c>
      <c r="F12" s="64" t="s">
        <v>199</v>
      </c>
      <c r="G12" s="64" t="s">
        <v>200</v>
      </c>
    </row>
    <row r="13" spans="1:7" ht="18.75">
      <c r="A13" t="s">
        <v>73</v>
      </c>
      <c r="B13" s="64">
        <v>10</v>
      </c>
      <c r="C13" s="64" t="s">
        <v>201</v>
      </c>
      <c r="D13" s="64" t="s">
        <v>202</v>
      </c>
      <c r="E13" s="64" t="s">
        <v>203</v>
      </c>
      <c r="F13" s="66" t="s">
        <v>204</v>
      </c>
      <c r="G13" s="64" t="s">
        <v>205</v>
      </c>
    </row>
    <row r="14" spans="1:7" ht="18.75">
      <c r="B14" s="64">
        <v>11</v>
      </c>
      <c r="C14" s="64" t="s">
        <v>206</v>
      </c>
      <c r="D14" s="64" t="s">
        <v>207</v>
      </c>
      <c r="E14" s="64" t="s">
        <v>208</v>
      </c>
      <c r="F14" s="64" t="s">
        <v>209</v>
      </c>
      <c r="G14" s="64" t="s">
        <v>210</v>
      </c>
    </row>
    <row r="15" spans="1:7" ht="18.75">
      <c r="B15" s="64">
        <v>12</v>
      </c>
      <c r="C15" s="64" t="s">
        <v>211</v>
      </c>
      <c r="D15" s="64" t="s">
        <v>212</v>
      </c>
      <c r="E15" s="64" t="s">
        <v>213</v>
      </c>
      <c r="F15" s="64" t="s">
        <v>214</v>
      </c>
      <c r="G15" s="64" t="s">
        <v>215</v>
      </c>
    </row>
    <row r="16" spans="1:7" ht="18.75">
      <c r="B16" s="64">
        <v>13</v>
      </c>
      <c r="C16" s="64" t="s">
        <v>216</v>
      </c>
      <c r="D16" s="64" t="s">
        <v>217</v>
      </c>
      <c r="E16" s="64" t="s">
        <v>218</v>
      </c>
      <c r="F16" s="64" t="s">
        <v>219</v>
      </c>
      <c r="G16" s="64" t="s">
        <v>220</v>
      </c>
    </row>
    <row r="17" spans="1:7" ht="18.75">
      <c r="A17" t="s">
        <v>75</v>
      </c>
      <c r="B17" s="67">
        <v>14</v>
      </c>
      <c r="C17" s="67" t="s">
        <v>221</v>
      </c>
      <c r="D17" s="67" t="s">
        <v>222</v>
      </c>
      <c r="E17" s="67" t="s">
        <v>223</v>
      </c>
      <c r="F17" s="68" t="s">
        <v>224</v>
      </c>
      <c r="G17" s="67" t="s">
        <v>225</v>
      </c>
    </row>
    <row r="18" spans="1:7" ht="15.75">
      <c r="B18" s="69" t="s">
        <v>226</v>
      </c>
      <c r="C18" s="17"/>
      <c r="D18" s="17"/>
      <c r="E18" s="17"/>
      <c r="F18" s="17"/>
      <c r="G18" s="17"/>
    </row>
    <row r="19" spans="1:7" ht="15.75">
      <c r="B19" s="70" t="s">
        <v>227</v>
      </c>
    </row>
  </sheetData>
  <mergeCells count="1"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20"/>
  <sheetViews>
    <sheetView workbookViewId="0">
      <selection activeCell="D28" sqref="D28"/>
    </sheetView>
  </sheetViews>
  <sheetFormatPr defaultRowHeight="15"/>
  <sheetData>
    <row r="1" spans="1:11" ht="15.75">
      <c r="A1" s="37" t="s">
        <v>228</v>
      </c>
    </row>
    <row r="2" spans="1:11">
      <c r="F2" t="s">
        <v>154</v>
      </c>
    </row>
    <row r="3" spans="1:11" ht="15.75">
      <c r="A3" s="71"/>
      <c r="B3" s="72" t="s">
        <v>155</v>
      </c>
      <c r="C3" s="71"/>
      <c r="D3" s="72" t="s">
        <v>156</v>
      </c>
      <c r="E3" s="71"/>
      <c r="F3" s="72" t="s">
        <v>157</v>
      </c>
      <c r="G3" s="71"/>
      <c r="H3" s="72" t="s">
        <v>158</v>
      </c>
      <c r="I3" s="71"/>
      <c r="J3" s="72" t="s">
        <v>159</v>
      </c>
      <c r="K3" s="71"/>
    </row>
    <row r="4" spans="1:11" ht="15.75">
      <c r="A4" s="67" t="s">
        <v>229</v>
      </c>
      <c r="B4" s="67" t="s">
        <v>230</v>
      </c>
      <c r="C4" s="67" t="s">
        <v>231</v>
      </c>
      <c r="D4" s="67" t="s">
        <v>230</v>
      </c>
      <c r="E4" s="67" t="s">
        <v>231</v>
      </c>
      <c r="F4" s="67" t="s">
        <v>230</v>
      </c>
      <c r="G4" s="67" t="s">
        <v>231</v>
      </c>
      <c r="H4" s="67" t="s">
        <v>230</v>
      </c>
      <c r="I4" s="67" t="s">
        <v>231</v>
      </c>
      <c r="J4" s="67" t="s">
        <v>230</v>
      </c>
      <c r="K4" s="67" t="s">
        <v>231</v>
      </c>
    </row>
    <row r="5" spans="1:11" ht="18.75">
      <c r="A5" s="64">
        <v>1</v>
      </c>
      <c r="B5" s="64" t="s">
        <v>232</v>
      </c>
      <c r="C5" s="64" t="s">
        <v>69</v>
      </c>
      <c r="D5" s="64" t="s">
        <v>232</v>
      </c>
      <c r="E5" s="64" t="s">
        <v>69</v>
      </c>
      <c r="F5" s="64" t="s">
        <v>232</v>
      </c>
      <c r="G5" s="64" t="s">
        <v>69</v>
      </c>
      <c r="H5" s="64" t="s">
        <v>232</v>
      </c>
      <c r="I5" s="64" t="s">
        <v>69</v>
      </c>
      <c r="J5" s="64" t="s">
        <v>232</v>
      </c>
      <c r="K5" s="64" t="s">
        <v>69</v>
      </c>
    </row>
    <row r="6" spans="1:11" ht="18.75">
      <c r="A6" s="64">
        <v>2</v>
      </c>
      <c r="B6" s="64" t="s">
        <v>232</v>
      </c>
      <c r="C6" s="64" t="s">
        <v>69</v>
      </c>
      <c r="D6" s="64" t="s">
        <v>232</v>
      </c>
      <c r="E6" s="64" t="s">
        <v>69</v>
      </c>
      <c r="F6" s="64" t="s">
        <v>232</v>
      </c>
      <c r="G6" s="64" t="s">
        <v>69</v>
      </c>
      <c r="H6" s="64" t="s">
        <v>232</v>
      </c>
      <c r="I6" s="64" t="s">
        <v>69</v>
      </c>
      <c r="J6" s="64" t="s">
        <v>232</v>
      </c>
      <c r="K6" s="64" t="s">
        <v>69</v>
      </c>
    </row>
    <row r="7" spans="1:11" ht="18.75">
      <c r="A7" s="64">
        <v>3</v>
      </c>
      <c r="B7" s="64" t="s">
        <v>232</v>
      </c>
      <c r="C7" s="64" t="s">
        <v>69</v>
      </c>
      <c r="D7" s="64" t="s">
        <v>232</v>
      </c>
      <c r="E7" s="64" t="s">
        <v>69</v>
      </c>
      <c r="F7" s="64" t="s">
        <v>232</v>
      </c>
      <c r="G7" s="64" t="s">
        <v>69</v>
      </c>
      <c r="H7" s="64" t="s">
        <v>232</v>
      </c>
      <c r="I7" s="64" t="s">
        <v>69</v>
      </c>
      <c r="J7" s="64" t="s">
        <v>232</v>
      </c>
      <c r="K7" s="64" t="s">
        <v>69</v>
      </c>
    </row>
    <row r="8" spans="1:11" ht="18.75">
      <c r="A8" s="64">
        <v>4</v>
      </c>
      <c r="B8" s="64" t="s">
        <v>233</v>
      </c>
      <c r="C8" s="64" t="s">
        <v>234</v>
      </c>
      <c r="D8" s="64" t="s">
        <v>235</v>
      </c>
      <c r="E8" s="64" t="s">
        <v>234</v>
      </c>
      <c r="F8" s="66" t="s">
        <v>236</v>
      </c>
      <c r="G8" s="64" t="s">
        <v>234</v>
      </c>
      <c r="H8" s="64" t="s">
        <v>237</v>
      </c>
      <c r="I8" s="64" t="s">
        <v>234</v>
      </c>
      <c r="J8" s="64" t="s">
        <v>238</v>
      </c>
      <c r="K8" s="64" t="s">
        <v>234</v>
      </c>
    </row>
    <row r="9" spans="1:11" ht="18.75">
      <c r="A9" s="64">
        <v>5</v>
      </c>
      <c r="B9" s="64" t="s">
        <v>239</v>
      </c>
      <c r="C9" s="64" t="s">
        <v>71</v>
      </c>
      <c r="D9" s="64" t="s">
        <v>239</v>
      </c>
      <c r="E9" s="64" t="s">
        <v>71</v>
      </c>
      <c r="F9" s="64" t="s">
        <v>239</v>
      </c>
      <c r="G9" s="64" t="s">
        <v>71</v>
      </c>
      <c r="H9" s="64" t="s">
        <v>239</v>
      </c>
      <c r="I9" s="64" t="s">
        <v>71</v>
      </c>
      <c r="J9" s="64" t="s">
        <v>239</v>
      </c>
      <c r="K9" s="64" t="s">
        <v>71</v>
      </c>
    </row>
    <row r="10" spans="1:11" ht="18.75">
      <c r="A10" s="64">
        <v>6</v>
      </c>
      <c r="B10" s="64" t="s">
        <v>239</v>
      </c>
      <c r="C10" s="64" t="s">
        <v>71</v>
      </c>
      <c r="D10" s="64" t="s">
        <v>239</v>
      </c>
      <c r="E10" s="64" t="s">
        <v>71</v>
      </c>
      <c r="F10" s="64" t="s">
        <v>239</v>
      </c>
      <c r="G10" s="64" t="s">
        <v>71</v>
      </c>
      <c r="H10" s="64" t="s">
        <v>239</v>
      </c>
      <c r="I10" s="64" t="s">
        <v>71</v>
      </c>
      <c r="J10" s="64" t="s">
        <v>239</v>
      </c>
      <c r="K10" s="64" t="s">
        <v>71</v>
      </c>
    </row>
    <row r="11" spans="1:11" ht="18.75">
      <c r="A11" s="64">
        <v>7</v>
      </c>
      <c r="B11" s="64" t="s">
        <v>240</v>
      </c>
      <c r="C11" s="64" t="s">
        <v>241</v>
      </c>
      <c r="D11" s="64" t="s">
        <v>242</v>
      </c>
      <c r="E11" s="64" t="s">
        <v>241</v>
      </c>
      <c r="F11" s="64" t="s">
        <v>243</v>
      </c>
      <c r="G11" s="64" t="s">
        <v>241</v>
      </c>
      <c r="H11" s="64" t="s">
        <v>244</v>
      </c>
      <c r="I11" s="64" t="s">
        <v>241</v>
      </c>
      <c r="J11" s="66" t="s">
        <v>245</v>
      </c>
      <c r="K11" s="64" t="s">
        <v>241</v>
      </c>
    </row>
    <row r="12" spans="1:11" ht="18.75">
      <c r="A12" s="64">
        <v>8</v>
      </c>
      <c r="B12" s="64" t="s">
        <v>246</v>
      </c>
      <c r="C12" s="64" t="s">
        <v>73</v>
      </c>
      <c r="D12" s="64" t="s">
        <v>246</v>
      </c>
      <c r="E12" s="64" t="s">
        <v>73</v>
      </c>
      <c r="F12" s="64" t="s">
        <v>246</v>
      </c>
      <c r="G12" s="64" t="s">
        <v>73</v>
      </c>
      <c r="H12" s="64" t="s">
        <v>246</v>
      </c>
      <c r="I12" s="64" t="s">
        <v>73</v>
      </c>
      <c r="J12" s="64" t="s">
        <v>246</v>
      </c>
      <c r="K12" s="64" t="s">
        <v>73</v>
      </c>
    </row>
    <row r="13" spans="1:11" ht="18.75">
      <c r="A13" s="64">
        <v>9</v>
      </c>
      <c r="B13" s="64" t="s">
        <v>246</v>
      </c>
      <c r="C13" s="64" t="s">
        <v>73</v>
      </c>
      <c r="D13" s="64" t="s">
        <v>246</v>
      </c>
      <c r="E13" s="64" t="s">
        <v>73</v>
      </c>
      <c r="F13" s="64" t="s">
        <v>246</v>
      </c>
      <c r="G13" s="64" t="s">
        <v>73</v>
      </c>
      <c r="H13" s="64" t="s">
        <v>246</v>
      </c>
      <c r="I13" s="64" t="s">
        <v>73</v>
      </c>
      <c r="J13" s="64" t="s">
        <v>246</v>
      </c>
      <c r="K13" s="64" t="s">
        <v>73</v>
      </c>
    </row>
    <row r="14" spans="1:11" ht="18.75">
      <c r="A14" s="64">
        <v>10</v>
      </c>
      <c r="B14" s="64" t="s">
        <v>247</v>
      </c>
      <c r="C14" s="64" t="s">
        <v>248</v>
      </c>
      <c r="D14" s="64" t="s">
        <v>249</v>
      </c>
      <c r="E14" s="64" t="s">
        <v>248</v>
      </c>
      <c r="F14" s="64" t="s">
        <v>250</v>
      </c>
      <c r="G14" s="64" t="s">
        <v>75</v>
      </c>
      <c r="H14" s="66" t="s">
        <v>251</v>
      </c>
      <c r="I14" s="64" t="s">
        <v>248</v>
      </c>
      <c r="J14" s="64" t="s">
        <v>252</v>
      </c>
      <c r="K14" s="64" t="s">
        <v>248</v>
      </c>
    </row>
    <row r="15" spans="1:11" ht="18.75">
      <c r="A15" s="64">
        <v>11</v>
      </c>
      <c r="B15" s="64" t="s">
        <v>253</v>
      </c>
      <c r="C15" s="64" t="s">
        <v>75</v>
      </c>
      <c r="D15" s="64" t="s">
        <v>253</v>
      </c>
      <c r="E15" s="64" t="s">
        <v>75</v>
      </c>
      <c r="F15" s="64" t="s">
        <v>253</v>
      </c>
      <c r="G15" s="64" t="s">
        <v>75</v>
      </c>
      <c r="H15" s="64" t="s">
        <v>253</v>
      </c>
      <c r="I15" s="64" t="s">
        <v>75</v>
      </c>
      <c r="J15" s="64" t="s">
        <v>253</v>
      </c>
      <c r="K15" s="64" t="s">
        <v>75</v>
      </c>
    </row>
    <row r="16" spans="1:11" ht="18.75">
      <c r="A16" s="64">
        <v>12</v>
      </c>
      <c r="B16" s="64" t="s">
        <v>253</v>
      </c>
      <c r="C16" s="64" t="s">
        <v>75</v>
      </c>
      <c r="D16" s="64" t="s">
        <v>253</v>
      </c>
      <c r="E16" s="64" t="s">
        <v>75</v>
      </c>
      <c r="F16" s="64" t="s">
        <v>253</v>
      </c>
      <c r="G16" s="64" t="s">
        <v>75</v>
      </c>
      <c r="H16" s="64" t="s">
        <v>253</v>
      </c>
      <c r="I16" s="64" t="s">
        <v>75</v>
      </c>
      <c r="J16" s="64" t="s">
        <v>253</v>
      </c>
      <c r="K16" s="64" t="s">
        <v>75</v>
      </c>
    </row>
    <row r="17" spans="1:11" ht="18.75">
      <c r="A17" s="64">
        <v>13</v>
      </c>
      <c r="B17" s="64" t="s">
        <v>254</v>
      </c>
      <c r="C17" s="64" t="s">
        <v>255</v>
      </c>
      <c r="D17" s="64" t="s">
        <v>256</v>
      </c>
      <c r="E17" s="64" t="s">
        <v>255</v>
      </c>
      <c r="F17" s="64" t="s">
        <v>257</v>
      </c>
      <c r="G17" s="64" t="s">
        <v>255</v>
      </c>
      <c r="H17" s="66" t="s">
        <v>258</v>
      </c>
      <c r="I17" s="64" t="s">
        <v>255</v>
      </c>
      <c r="J17" s="64" t="s">
        <v>259</v>
      </c>
      <c r="K17" s="64" t="s">
        <v>255</v>
      </c>
    </row>
    <row r="18" spans="1:11" ht="18.75">
      <c r="A18" s="67">
        <v>14</v>
      </c>
      <c r="B18" s="67" t="s">
        <v>260</v>
      </c>
      <c r="C18" s="67" t="s">
        <v>261</v>
      </c>
      <c r="D18" s="67" t="s">
        <v>260</v>
      </c>
      <c r="E18" s="67" t="s">
        <v>261</v>
      </c>
      <c r="F18" s="67" t="s">
        <v>260</v>
      </c>
      <c r="G18" s="67" t="s">
        <v>261</v>
      </c>
      <c r="H18" s="67" t="s">
        <v>260</v>
      </c>
      <c r="I18" s="67" t="s">
        <v>261</v>
      </c>
      <c r="J18" s="67" t="s">
        <v>260</v>
      </c>
      <c r="K18" s="67" t="s">
        <v>261</v>
      </c>
    </row>
    <row r="19" spans="1:11" ht="15.75">
      <c r="A19" s="73" t="s">
        <v>226</v>
      </c>
    </row>
    <row r="20" spans="1:11" ht="15.75">
      <c r="A20" s="70" t="s">
        <v>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opulation Density Mud Crab</vt:lpstr>
      <vt:lpstr>LSI Mud Crab</vt:lpstr>
      <vt:lpstr>Percentage of M of Mud crab</vt:lpstr>
      <vt:lpstr>Survival Rate of Mud Crab</vt:lpstr>
      <vt:lpstr>Water Quality of Mud Crab</vt:lpstr>
      <vt:lpstr>Carapace Size of crablet</vt:lpstr>
      <vt:lpstr>Ingestion Rate blue crab</vt:lpstr>
      <vt:lpstr>Daily percentage blue crab</vt:lpstr>
      <vt:lpstr>Mean LSI blue cra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0T06:23:23Z</dcterms:modified>
</cp:coreProperties>
</file>